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rullo\Desktop\Figures Asc1\Revision\"/>
    </mc:Choice>
  </mc:AlternateContent>
  <bookViews>
    <workbookView xWindow="0" yWindow="0" windowWidth="28800" windowHeight="14100"/>
  </bookViews>
  <sheets>
    <sheet name="Supp Fig 1b" sheetId="6" r:id="rId1"/>
    <sheet name="Supp Fig 8e" sheetId="8" r:id="rId2"/>
    <sheet name="Supp Fig 8f" sheetId="5" r:id="rId3"/>
    <sheet name="Supp Fig 9c" sheetId="10" r:id="rId4"/>
    <sheet name="Supp Fig 11e" sheetId="11" r:id="rId5"/>
    <sheet name="Supp Fig 11f" sheetId="12" r:id="rId6"/>
    <sheet name="Supp Fig 11g" sheetId="16" r:id="rId7"/>
    <sheet name="Supp Fig 11h" sheetId="13" r:id="rId8"/>
    <sheet name="Supp Fig 15" sheetId="14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2" i="8" l="1"/>
  <c r="J17" i="5" l="1"/>
  <c r="J16" i="5"/>
  <c r="F17" i="5"/>
  <c r="F16" i="5"/>
  <c r="K12" i="16"/>
  <c r="J12" i="16"/>
  <c r="K11" i="16"/>
  <c r="J11" i="16"/>
  <c r="K10" i="16"/>
  <c r="J10" i="16"/>
  <c r="K9" i="16"/>
  <c r="J9" i="16"/>
  <c r="K8" i="16"/>
  <c r="J8" i="16"/>
  <c r="K7" i="16"/>
  <c r="J7" i="16"/>
  <c r="Q47" i="14" l="1"/>
  <c r="P47" i="14"/>
  <c r="Q46" i="14"/>
  <c r="P46" i="14"/>
  <c r="Q45" i="14"/>
  <c r="P45" i="14"/>
  <c r="Q44" i="14"/>
  <c r="P44" i="14"/>
  <c r="Q43" i="14"/>
  <c r="P43" i="14"/>
  <c r="Q42" i="14"/>
  <c r="P42" i="14"/>
  <c r="Q41" i="14"/>
  <c r="P41" i="14"/>
  <c r="H47" i="14" l="1"/>
  <c r="G47" i="14"/>
  <c r="H46" i="14"/>
  <c r="G46" i="14"/>
  <c r="H45" i="14"/>
  <c r="G45" i="14"/>
  <c r="H44" i="14"/>
  <c r="G44" i="14"/>
  <c r="H43" i="14"/>
  <c r="G43" i="14"/>
  <c r="H42" i="14"/>
  <c r="G42" i="14"/>
  <c r="H41" i="14"/>
  <c r="G41" i="14"/>
  <c r="Q36" i="14" l="1"/>
  <c r="P36" i="14"/>
  <c r="Q35" i="14" l="1"/>
  <c r="P35" i="14"/>
  <c r="Q34" i="14"/>
  <c r="P34" i="14"/>
  <c r="Q33" i="14"/>
  <c r="P33" i="14"/>
  <c r="Q32" i="14"/>
  <c r="P32" i="14"/>
  <c r="Q31" i="14"/>
  <c r="P31" i="14"/>
  <c r="Q30" i="14"/>
  <c r="P30" i="14"/>
  <c r="Q29" i="14"/>
  <c r="P29" i="14"/>
  <c r="H36" i="14" l="1"/>
  <c r="G36" i="14"/>
  <c r="H35" i="14"/>
  <c r="G35" i="14"/>
  <c r="H34" i="14"/>
  <c r="G34" i="14"/>
  <c r="H33" i="14"/>
  <c r="G33" i="14"/>
  <c r="H32" i="14"/>
  <c r="G32" i="14"/>
  <c r="H31" i="14"/>
  <c r="G31" i="14"/>
  <c r="H30" i="14"/>
  <c r="G30" i="14"/>
  <c r="H29" i="14"/>
  <c r="G29" i="14"/>
  <c r="Q24" i="14" l="1"/>
  <c r="P24" i="14"/>
  <c r="Q23" i="14"/>
  <c r="P23" i="14"/>
  <c r="Q22" i="14"/>
  <c r="P22" i="14"/>
  <c r="Q21" i="14"/>
  <c r="P21" i="14"/>
  <c r="Q20" i="14"/>
  <c r="P20" i="14"/>
  <c r="Q19" i="14"/>
  <c r="P19" i="14"/>
  <c r="H24" i="14" l="1"/>
  <c r="G24" i="14"/>
  <c r="H23" i="14"/>
  <c r="G23" i="14"/>
  <c r="H22" i="14"/>
  <c r="G22" i="14"/>
  <c r="H21" i="14"/>
  <c r="G21" i="14"/>
  <c r="H20" i="14"/>
  <c r="G20" i="14"/>
  <c r="H19" i="14"/>
  <c r="G19" i="14"/>
  <c r="Q14" i="14" l="1"/>
  <c r="P14" i="14"/>
  <c r="Q13" i="14"/>
  <c r="P13" i="14"/>
  <c r="Q12" i="14"/>
  <c r="P12" i="14"/>
  <c r="Q11" i="14"/>
  <c r="P11" i="14"/>
  <c r="Q10" i="14"/>
  <c r="P10" i="14"/>
  <c r="Q9" i="14"/>
  <c r="P9" i="14"/>
  <c r="Q8" i="14"/>
  <c r="P8" i="14"/>
  <c r="Q7" i="14"/>
  <c r="P7" i="14"/>
  <c r="H8" i="14" l="1"/>
  <c r="H9" i="14"/>
  <c r="H10" i="14"/>
  <c r="H11" i="14"/>
  <c r="H12" i="14"/>
  <c r="H13" i="14"/>
  <c r="H14" i="14"/>
  <c r="H7" i="14"/>
  <c r="G8" i="14"/>
  <c r="G9" i="14"/>
  <c r="G10" i="14"/>
  <c r="G11" i="14"/>
  <c r="G12" i="14"/>
  <c r="G13" i="14"/>
  <c r="G14" i="14"/>
  <c r="G7" i="14"/>
  <c r="M9" i="12" l="1"/>
  <c r="L9" i="12"/>
  <c r="K9" i="12"/>
  <c r="J9" i="12"/>
  <c r="I9" i="12"/>
  <c r="H9" i="12"/>
  <c r="R9" i="12" s="1"/>
  <c r="G9" i="12"/>
  <c r="F9" i="12"/>
  <c r="E9" i="12"/>
  <c r="S8" i="12"/>
  <c r="R8" i="12"/>
  <c r="Q8" i="12"/>
  <c r="P8" i="12"/>
  <c r="O8" i="12"/>
  <c r="N8" i="12"/>
  <c r="S7" i="12"/>
  <c r="R7" i="12"/>
  <c r="Q7" i="12"/>
  <c r="P7" i="12"/>
  <c r="O7" i="12"/>
  <c r="N7" i="12"/>
  <c r="N9" i="12" l="1"/>
  <c r="P9" i="12"/>
  <c r="O9" i="12"/>
  <c r="S9" i="12"/>
  <c r="Q9" i="12"/>
  <c r="S8" i="11" l="1"/>
  <c r="S9" i="11"/>
  <c r="S7" i="11"/>
  <c r="R8" i="11"/>
  <c r="R9" i="11"/>
  <c r="R7" i="11"/>
  <c r="Q8" i="11"/>
  <c r="Q9" i="11"/>
  <c r="Q7" i="11"/>
  <c r="P9" i="11"/>
  <c r="O9" i="11"/>
  <c r="P8" i="11"/>
  <c r="O8" i="11"/>
  <c r="P7" i="11"/>
  <c r="O7" i="11"/>
  <c r="N8" i="11"/>
  <c r="N9" i="11"/>
  <c r="N7" i="11"/>
  <c r="F9" i="11"/>
  <c r="G9" i="11"/>
  <c r="H9" i="11"/>
  <c r="I9" i="11"/>
  <c r="J9" i="11"/>
  <c r="K9" i="11"/>
  <c r="L9" i="11"/>
  <c r="M9" i="11"/>
  <c r="E9" i="11"/>
  <c r="J10" i="10" l="1"/>
  <c r="J11" i="10"/>
  <c r="J12" i="10"/>
  <c r="I10" i="10"/>
  <c r="I11" i="10"/>
  <c r="I12" i="10"/>
  <c r="J8" i="10"/>
  <c r="J7" i="10"/>
  <c r="J9" i="10"/>
  <c r="I9" i="10"/>
  <c r="I8" i="10"/>
  <c r="I7" i="10"/>
  <c r="Q18" i="8" l="1"/>
  <c r="Q16" i="8"/>
  <c r="Q14" i="8"/>
  <c r="Q15" i="8"/>
  <c r="Q17" i="8"/>
  <c r="Q13" i="8"/>
  <c r="Q11" i="8"/>
  <c r="Q10" i="8"/>
  <c r="Q9" i="8"/>
  <c r="Q8" i="8"/>
  <c r="P9" i="8"/>
  <c r="P10" i="8"/>
  <c r="P11" i="8"/>
  <c r="P12" i="8"/>
  <c r="P13" i="8"/>
  <c r="P14" i="8"/>
  <c r="P15" i="8"/>
  <c r="P16" i="8"/>
  <c r="P17" i="8"/>
  <c r="P18" i="8"/>
  <c r="P8" i="8"/>
  <c r="Q23" i="8"/>
  <c r="P23" i="8"/>
  <c r="T10" i="5"/>
  <c r="T9" i="5"/>
  <c r="T8" i="5"/>
  <c r="S9" i="5"/>
  <c r="S10" i="5"/>
  <c r="S8" i="5"/>
  <c r="Q9" i="5"/>
  <c r="Q10" i="5"/>
  <c r="Q8" i="5"/>
  <c r="P9" i="5"/>
  <c r="P10" i="5"/>
  <c r="P8" i="5"/>
</calcChain>
</file>

<file path=xl/sharedStrings.xml><?xml version="1.0" encoding="utf-8"?>
<sst xmlns="http://schemas.openxmlformats.org/spreadsheetml/2006/main" count="293" uniqueCount="110">
  <si>
    <t>Asc 1 WT</t>
  </si>
  <si>
    <t>Gly</t>
  </si>
  <si>
    <t>L-Ser</t>
  </si>
  <si>
    <t>Asc 1 S56A</t>
  </si>
  <si>
    <t>Asc 1 S246A</t>
  </si>
  <si>
    <t>Asc1 S246G</t>
  </si>
  <si>
    <t>Asc1 Y333S</t>
  </si>
  <si>
    <t>Asc1 Y333F</t>
  </si>
  <si>
    <t>Exp.1</t>
  </si>
  <si>
    <t>Exp.2</t>
  </si>
  <si>
    <t>Exp.3</t>
  </si>
  <si>
    <t>Exp.4</t>
  </si>
  <si>
    <t>Exp.5</t>
  </si>
  <si>
    <t>Exp.6</t>
  </si>
  <si>
    <t>Exp.7</t>
  </si>
  <si>
    <t>Exp.8</t>
  </si>
  <si>
    <t>Exp.9</t>
  </si>
  <si>
    <t>Exp.10</t>
  </si>
  <si>
    <t>Exp.11</t>
  </si>
  <si>
    <t>Mean</t>
  </si>
  <si>
    <t>S.E.M.</t>
  </si>
  <si>
    <t>-</t>
  </si>
  <si>
    <t>Asc1 WT</t>
  </si>
  <si>
    <t>Exchange</t>
  </si>
  <si>
    <t>Facilitated diffusion</t>
  </si>
  <si>
    <t>p value (vs WT)</t>
  </si>
  <si>
    <t>Time for 1% of efflux (min / % of  radioactive load)</t>
  </si>
  <si>
    <t>D-Ser</t>
  </si>
  <si>
    <t>Asc1 S56A</t>
  </si>
  <si>
    <t>Vmax (pmol/mg prot · min)</t>
  </si>
  <si>
    <r>
      <t>Km (</t>
    </r>
    <r>
      <rPr>
        <sz val="11"/>
        <color theme="1"/>
        <rFont val="Calibri"/>
        <family val="2"/>
      </rPr>
      <t>μM)</t>
    </r>
  </si>
  <si>
    <t>Mean Km (μM)</t>
  </si>
  <si>
    <t>Mean Vmax (pmol/mg prot · min)</t>
  </si>
  <si>
    <r>
      <t>% of WT [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]-L-Serine uptake</t>
    </r>
  </si>
  <si>
    <r>
      <t>Uptake of [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]-L-Serine (pmol/mg prot · min)</t>
    </r>
  </si>
  <si>
    <t>0.30928021</t>
  </si>
  <si>
    <t>0.94859866</t>
  </si>
  <si>
    <t>0.77844811</t>
  </si>
  <si>
    <t>0.68050775</t>
  </si>
  <si>
    <t>0.03616281</t>
  </si>
  <si>
    <t>0.02205080</t>
  </si>
  <si>
    <t>Asc1 S246A</t>
  </si>
  <si>
    <t>GFP</t>
  </si>
  <si>
    <t>Relative myc/SERCA2 signal</t>
  </si>
  <si>
    <t>Efflux (% of  radioactive load)</t>
  </si>
  <si>
    <t>3 mM D-Ser</t>
  </si>
  <si>
    <t>D-Ser - BMS466442</t>
  </si>
  <si>
    <r>
      <t xml:space="preserve">5 </t>
    </r>
    <r>
      <rPr>
        <sz val="11"/>
        <color theme="1"/>
        <rFont val="Calibri"/>
        <family val="2"/>
      </rPr>
      <t>μM BMS466442</t>
    </r>
  </si>
  <si>
    <t>30s</t>
  </si>
  <si>
    <t>40s</t>
  </si>
  <si>
    <t>60s</t>
  </si>
  <si>
    <t>5 min</t>
  </si>
  <si>
    <t>7.5 min</t>
  </si>
  <si>
    <t>10 min</t>
  </si>
  <si>
    <t>Buffer - BMS466442</t>
  </si>
  <si>
    <t>Amino acid free buffer</t>
  </si>
  <si>
    <t>Ser</t>
  </si>
  <si>
    <t>Thr</t>
  </si>
  <si>
    <t>Ala</t>
  </si>
  <si>
    <t>Cys</t>
  </si>
  <si>
    <t>Total</t>
  </si>
  <si>
    <r>
      <t>Concentration of metabolite (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ol/L)</t>
    </r>
  </si>
  <si>
    <t>Quantity of metabolite (nmol)</t>
  </si>
  <si>
    <t>Metabolite normalised to total cell protein (nmol/mg prot)</t>
  </si>
  <si>
    <t>Total substrate</t>
  </si>
  <si>
    <t>Total non-substrate</t>
  </si>
  <si>
    <t>Average metabolite normalised to total cell protein (nmol/mg prot)</t>
  </si>
  <si>
    <t>Statistic of average metabolite normalised to total cell protein (nmol/mg prot)</t>
  </si>
  <si>
    <t>[ml]</t>
  </si>
  <si>
    <t>Abs 280 nm</t>
  </si>
  <si>
    <r>
      <t>[L-Ala] (</t>
    </r>
    <r>
      <rPr>
        <sz val="11"/>
        <color theme="1"/>
        <rFont val="Calibri"/>
        <family val="2"/>
      </rPr>
      <t>μM)</t>
    </r>
  </si>
  <si>
    <t>V (pmol/mg prot · min)</t>
  </si>
  <si>
    <r>
      <t>V/[L-Ala] (mg prot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min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Asc1 WT, L-Alanine</t>
  </si>
  <si>
    <t>Asc1 S56A, L-Alanine</t>
  </si>
  <si>
    <t>Asc1 S246G, L-Alanine</t>
  </si>
  <si>
    <t>Asc1 Y333F, L-Alanine</t>
  </si>
  <si>
    <t>Asc1 WT, L-Serine</t>
  </si>
  <si>
    <r>
      <t>V/[L-Ser] (mg prot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min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[L-Ser] (</t>
    </r>
    <r>
      <rPr>
        <sz val="11"/>
        <color theme="1"/>
        <rFont val="Calibri"/>
        <family val="2"/>
      </rPr>
      <t>μM)</t>
    </r>
  </si>
  <si>
    <t>Asc1 WT, D-Serine</t>
  </si>
  <si>
    <r>
      <t>V/[D-Ser] (mg prot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min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[D-Ser] (</t>
    </r>
    <r>
      <rPr>
        <sz val="11"/>
        <color theme="1"/>
        <rFont val="Calibri"/>
        <family val="2"/>
      </rPr>
      <t>μM)</t>
    </r>
  </si>
  <si>
    <t>Asc1 S246G, D-Serine</t>
  </si>
  <si>
    <t>Asc1 Y333F, D-Serine</t>
  </si>
  <si>
    <t>Estimate</t>
  </si>
  <si>
    <t>CI 95%</t>
  </si>
  <si>
    <t>pvalue</t>
  </si>
  <si>
    <t>Statistical model</t>
  </si>
  <si>
    <t>Km (μM)</t>
  </si>
  <si>
    <t>S246G</t>
  </si>
  <si>
    <t>Y333F</t>
  </si>
  <si>
    <t>[-9.09, -0.754]</t>
  </si>
  <si>
    <t>[-5.29, 3.04]</t>
  </si>
  <si>
    <t>[0.767, 1.56]</t>
  </si>
  <si>
    <t>[-1.60. -0.807]</t>
  </si>
  <si>
    <t>WT, D-Ser</t>
  </si>
  <si>
    <t>S56A D-Ser</t>
  </si>
  <si>
    <t>S246A D-Ser</t>
  </si>
  <si>
    <t>S246G D-Ser</t>
  </si>
  <si>
    <t>Y333S D-Ser</t>
  </si>
  <si>
    <t>Y333F D-Ser</t>
  </si>
  <si>
    <t>% of L-Ser uptake</t>
  </si>
  <si>
    <t>[-0.206, 0.380]</t>
  </si>
  <si>
    <t>[-0.882, 0.202]</t>
  </si>
  <si>
    <t>[-0.793, 0.146]</t>
  </si>
  <si>
    <t>[-0.477, 0.496]</t>
  </si>
  <si>
    <t>[-0.575, 0.452]</t>
  </si>
  <si>
    <t>[-0.561, 0.477]</t>
  </si>
  <si>
    <t>p value (vs L-Ser uptak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E+00"/>
  </numFmts>
  <fonts count="6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45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Alignment="1">
      <alignment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11" fontId="0" fillId="0" borderId="21" xfId="0" applyNumberForma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164" fontId="0" fillId="0" borderId="19" xfId="0" applyNumberFormat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164" fontId="0" fillId="0" borderId="27" xfId="0" applyNumberFormat="1" applyBorder="1" applyAlignment="1">
      <alignment horizontal="center" vertical="center"/>
    </xf>
    <xf numFmtId="164" fontId="0" fillId="0" borderId="28" xfId="0" applyNumberFormat="1" applyBorder="1" applyAlignment="1">
      <alignment horizontal="center" vertical="center"/>
    </xf>
    <xf numFmtId="164" fontId="0" fillId="0" borderId="29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0" fontId="0" fillId="0" borderId="0" xfId="0"/>
    <xf numFmtId="0" fontId="0" fillId="0" borderId="1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2" fontId="0" fillId="0" borderId="10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Border="1" applyAlignment="1">
      <alignment horizontal="center" vertical="center"/>
    </xf>
    <xf numFmtId="11" fontId="0" fillId="0" borderId="10" xfId="0" applyNumberFormat="1" applyFill="1" applyBorder="1" applyAlignment="1">
      <alignment horizontal="center" vertical="center"/>
    </xf>
    <xf numFmtId="0" fontId="0" fillId="0" borderId="32" xfId="0" applyFill="1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2" fontId="0" fillId="0" borderId="15" xfId="0" applyNumberFormat="1" applyFill="1" applyBorder="1" applyAlignment="1">
      <alignment horizontal="center" vertical="center"/>
    </xf>
    <xf numFmtId="11" fontId="0" fillId="0" borderId="18" xfId="0" applyNumberFormat="1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2" fontId="0" fillId="0" borderId="20" xfId="0" applyNumberFormat="1" applyFill="1" applyBorder="1" applyAlignment="1">
      <alignment horizontal="center" vertical="center"/>
    </xf>
    <xf numFmtId="11" fontId="0" fillId="0" borderId="21" xfId="0" applyNumberFormat="1" applyFill="1" applyBorder="1" applyAlignment="1">
      <alignment horizontal="center" vertical="center"/>
    </xf>
    <xf numFmtId="0" fontId="0" fillId="0" borderId="33" xfId="0" applyFill="1" applyBorder="1" applyAlignment="1">
      <alignment horizontal="center" vertical="center"/>
    </xf>
    <xf numFmtId="0" fontId="0" fillId="0" borderId="34" xfId="0" applyFill="1" applyBorder="1" applyAlignment="1">
      <alignment horizontal="center" vertical="center"/>
    </xf>
    <xf numFmtId="0" fontId="0" fillId="0" borderId="35" xfId="0" applyFill="1" applyBorder="1" applyAlignment="1">
      <alignment horizontal="center" vertical="center"/>
    </xf>
    <xf numFmtId="2" fontId="0" fillId="0" borderId="14" xfId="0" applyNumberFormat="1" applyFill="1" applyBorder="1" applyAlignment="1">
      <alignment horizontal="center" vertical="center"/>
    </xf>
    <xf numFmtId="2" fontId="0" fillId="0" borderId="17" xfId="0" applyNumberFormat="1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2" fontId="0" fillId="0" borderId="18" xfId="0" applyNumberFormat="1" applyFill="1" applyBorder="1" applyAlignment="1">
      <alignment horizontal="center" vertical="center"/>
    </xf>
    <xf numFmtId="2" fontId="0" fillId="0" borderId="19" xfId="0" applyNumberFormat="1" applyFill="1" applyBorder="1" applyAlignment="1">
      <alignment horizontal="center" vertical="center"/>
    </xf>
    <xf numFmtId="2" fontId="0" fillId="0" borderId="21" xfId="0" applyNumberFormat="1" applyFill="1" applyBorder="1" applyAlignment="1">
      <alignment horizontal="center" vertical="center"/>
    </xf>
    <xf numFmtId="0" fontId="0" fillId="0" borderId="37" xfId="0" applyFill="1" applyBorder="1" applyAlignment="1">
      <alignment horizontal="center" vertical="center"/>
    </xf>
    <xf numFmtId="2" fontId="0" fillId="0" borderId="16" xfId="0" applyNumberForma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8" xfId="0" applyBorder="1"/>
    <xf numFmtId="0" fontId="0" fillId="0" borderId="6" xfId="0" applyBorder="1"/>
    <xf numFmtId="0" fontId="0" fillId="0" borderId="3" xfId="0" applyBorder="1"/>
    <xf numFmtId="0" fontId="0" fillId="0" borderId="14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164" fontId="0" fillId="0" borderId="25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26" xfId="0" applyNumberFormat="1" applyBorder="1" applyAlignment="1">
      <alignment horizontal="center" vertical="center"/>
    </xf>
    <xf numFmtId="164" fontId="0" fillId="0" borderId="38" xfId="0" applyNumberFormat="1" applyBorder="1" applyAlignment="1">
      <alignment horizontal="center" vertical="center"/>
    </xf>
    <xf numFmtId="164" fontId="0" fillId="0" borderId="39" xfId="0" applyNumberFormat="1" applyBorder="1" applyAlignment="1">
      <alignment horizontal="center" vertical="center"/>
    </xf>
    <xf numFmtId="164" fontId="0" fillId="0" borderId="40" xfId="0" applyNumberFormat="1" applyBorder="1" applyAlignment="1">
      <alignment horizontal="center" vertical="center"/>
    </xf>
    <xf numFmtId="164" fontId="0" fillId="0" borderId="43" xfId="0" applyNumberFormat="1" applyBorder="1" applyAlignment="1">
      <alignment horizontal="center" vertical="center"/>
    </xf>
    <xf numFmtId="164" fontId="0" fillId="0" borderId="30" xfId="0" applyNumberFormat="1" applyBorder="1" applyAlignment="1">
      <alignment horizontal="center" vertical="center"/>
    </xf>
    <xf numFmtId="164" fontId="0" fillId="0" borderId="44" xfId="0" applyNumberFormat="1" applyBorder="1" applyAlignment="1">
      <alignment horizontal="center" vertical="center"/>
    </xf>
    <xf numFmtId="0" fontId="0" fillId="0" borderId="10" xfId="0" applyBorder="1" applyAlignment="1">
      <alignment vertical="center"/>
    </xf>
    <xf numFmtId="0" fontId="0" fillId="0" borderId="17" xfId="0" applyBorder="1" applyAlignment="1">
      <alignment horizontal="center" vertical="center"/>
    </xf>
    <xf numFmtId="0" fontId="0" fillId="0" borderId="17" xfId="0" applyBorder="1" applyAlignment="1">
      <alignment vertical="center"/>
    </xf>
    <xf numFmtId="0" fontId="0" fillId="0" borderId="18" xfId="0" applyBorder="1"/>
    <xf numFmtId="0" fontId="0" fillId="0" borderId="19" xfId="0" applyBorder="1" applyAlignment="1">
      <alignment vertical="center"/>
    </xf>
    <xf numFmtId="0" fontId="0" fillId="0" borderId="20" xfId="0" applyBorder="1" applyAlignment="1">
      <alignment vertical="center"/>
    </xf>
    <xf numFmtId="0" fontId="0" fillId="0" borderId="21" xfId="0" applyBorder="1"/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2" fontId="2" fillId="0" borderId="10" xfId="0" applyNumberFormat="1" applyFont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11" fontId="0" fillId="0" borderId="18" xfId="0" applyNumberFormat="1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36" xfId="0" applyFill="1" applyBorder="1" applyAlignment="1">
      <alignment horizontal="center" vertical="center"/>
    </xf>
    <xf numFmtId="0" fontId="0" fillId="0" borderId="32" xfId="0" applyFill="1" applyBorder="1" applyAlignment="1">
      <alignment horizontal="center" vertical="center"/>
    </xf>
    <xf numFmtId="0" fontId="0" fillId="0" borderId="37" xfId="0" applyFill="1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923"/>
  <sheetViews>
    <sheetView tabSelected="1" workbookViewId="0">
      <selection activeCell="H12" sqref="H12"/>
    </sheetView>
  </sheetViews>
  <sheetFormatPr defaultRowHeight="15" x14ac:dyDescent="0.25"/>
  <cols>
    <col min="1" max="2" width="9.140625" style="31"/>
    <col min="3" max="3" width="13.28515625" style="31" customWidth="1"/>
    <col min="4" max="16384" width="9.140625" style="31"/>
  </cols>
  <sheetData>
    <row r="3" spans="2:3" x14ac:dyDescent="0.25">
      <c r="B3" s="102" t="s">
        <v>68</v>
      </c>
      <c r="C3" s="102" t="s">
        <v>69</v>
      </c>
    </row>
    <row r="4" spans="2:3" x14ac:dyDescent="0.25">
      <c r="B4" s="102">
        <v>0</v>
      </c>
      <c r="C4" s="102">
        <v>-0.17899999999999999</v>
      </c>
    </row>
    <row r="5" spans="2:3" x14ac:dyDescent="0.25">
      <c r="B5" s="102">
        <v>3.0000000000000001E-3</v>
      </c>
      <c r="C5" s="102">
        <v>-0.187</v>
      </c>
    </row>
    <row r="6" spans="2:3" x14ac:dyDescent="0.25">
      <c r="B6" s="102">
        <v>6.0000000000000001E-3</v>
      </c>
      <c r="C6" s="102">
        <v>-0.19500000000000001</v>
      </c>
    </row>
    <row r="7" spans="2:3" x14ac:dyDescent="0.25">
      <c r="B7" s="102">
        <v>8.9999999999999993E-3</v>
      </c>
      <c r="C7" s="102">
        <v>-0.20300000000000001</v>
      </c>
    </row>
    <row r="8" spans="2:3" x14ac:dyDescent="0.25">
      <c r="B8" s="102">
        <v>1.2E-2</v>
      </c>
      <c r="C8" s="102">
        <v>-0.13200000000000001</v>
      </c>
    </row>
    <row r="9" spans="2:3" x14ac:dyDescent="0.25">
      <c r="B9" s="102">
        <v>1.4999999999999999E-2</v>
      </c>
      <c r="C9" s="102">
        <v>-2.8000000000000001E-2</v>
      </c>
    </row>
    <row r="10" spans="2:3" x14ac:dyDescent="0.25">
      <c r="B10" s="102">
        <v>1.7999999999999999E-2</v>
      </c>
      <c r="C10" s="102">
        <v>7.5999999999999998E-2</v>
      </c>
    </row>
    <row r="11" spans="2:3" x14ac:dyDescent="0.25">
      <c r="B11" s="102">
        <v>2.1000000000000001E-2</v>
      </c>
      <c r="C11" s="102">
        <v>0.161</v>
      </c>
    </row>
    <row r="12" spans="2:3" x14ac:dyDescent="0.25">
      <c r="B12" s="102">
        <v>2.4E-2</v>
      </c>
      <c r="C12" s="102">
        <v>0.21199999999999999</v>
      </c>
    </row>
    <row r="13" spans="2:3" x14ac:dyDescent="0.25">
      <c r="B13" s="102">
        <v>2.7E-2</v>
      </c>
      <c r="C13" s="102">
        <v>0.26400000000000001</v>
      </c>
    </row>
    <row r="14" spans="2:3" x14ac:dyDescent="0.25">
      <c r="B14" s="102">
        <v>0.03</v>
      </c>
      <c r="C14" s="102">
        <v>0.315</v>
      </c>
    </row>
    <row r="15" spans="2:3" x14ac:dyDescent="0.25">
      <c r="B15" s="102">
        <v>3.3000000000000002E-2</v>
      </c>
      <c r="C15" s="102">
        <v>0.35099999999999998</v>
      </c>
    </row>
    <row r="16" spans="2:3" x14ac:dyDescent="0.25">
      <c r="B16" s="102">
        <v>3.5999999999999997E-2</v>
      </c>
      <c r="C16" s="102">
        <v>0.38800000000000001</v>
      </c>
    </row>
    <row r="17" spans="2:3" x14ac:dyDescent="0.25">
      <c r="B17" s="102">
        <v>3.9E-2</v>
      </c>
      <c r="C17" s="102">
        <v>0.42499999999999999</v>
      </c>
    </row>
    <row r="18" spans="2:3" x14ac:dyDescent="0.25">
      <c r="B18" s="102">
        <v>4.2000000000000003E-2</v>
      </c>
      <c r="C18" s="102">
        <v>0.315</v>
      </c>
    </row>
    <row r="19" spans="2:3" x14ac:dyDescent="0.25">
      <c r="B19" s="102">
        <v>4.4999999999999998E-2</v>
      </c>
      <c r="C19" s="102">
        <v>0.13400000000000001</v>
      </c>
    </row>
    <row r="20" spans="2:3" x14ac:dyDescent="0.25">
      <c r="B20" s="102">
        <v>4.8000000000000001E-2</v>
      </c>
      <c r="C20" s="102">
        <v>-4.7E-2</v>
      </c>
    </row>
    <row r="21" spans="2:3" x14ac:dyDescent="0.25">
      <c r="B21" s="102">
        <v>5.0999999999999997E-2</v>
      </c>
      <c r="C21" s="102">
        <v>-0.151</v>
      </c>
    </row>
    <row r="22" spans="2:3" x14ac:dyDescent="0.25">
      <c r="B22" s="102">
        <v>5.3999999999999999E-2</v>
      </c>
      <c r="C22" s="102">
        <v>-9.7000000000000003E-2</v>
      </c>
    </row>
    <row r="23" spans="2:3" x14ac:dyDescent="0.25">
      <c r="B23" s="102">
        <v>5.7000000000000002E-2</v>
      </c>
      <c r="C23" s="102">
        <v>-4.2999999999999997E-2</v>
      </c>
    </row>
    <row r="24" spans="2:3" x14ac:dyDescent="0.25">
      <c r="B24" s="102">
        <v>0.06</v>
      </c>
      <c r="C24" s="102">
        <v>1.0999999999999999E-2</v>
      </c>
    </row>
    <row r="25" spans="2:3" x14ac:dyDescent="0.25">
      <c r="B25" s="102">
        <v>6.3E-2</v>
      </c>
      <c r="C25" s="102">
        <v>-0.02</v>
      </c>
    </row>
    <row r="26" spans="2:3" x14ac:dyDescent="0.25">
      <c r="B26" s="102">
        <v>6.6000000000000003E-2</v>
      </c>
      <c r="C26" s="102">
        <v>-5.2999999999999999E-2</v>
      </c>
    </row>
    <row r="27" spans="2:3" x14ac:dyDescent="0.25">
      <c r="B27" s="102">
        <v>6.9000000000000006E-2</v>
      </c>
      <c r="C27" s="102">
        <v>-8.5999999999999993E-2</v>
      </c>
    </row>
    <row r="28" spans="2:3" x14ac:dyDescent="0.25">
      <c r="B28" s="102">
        <v>7.1999999999999995E-2</v>
      </c>
      <c r="C28" s="102">
        <v>-0.114</v>
      </c>
    </row>
    <row r="29" spans="2:3" x14ac:dyDescent="0.25">
      <c r="B29" s="102">
        <v>7.4999999999999997E-2</v>
      </c>
      <c r="C29" s="102">
        <v>-0.13800000000000001</v>
      </c>
    </row>
    <row r="30" spans="2:3" x14ac:dyDescent="0.25">
      <c r="B30" s="102">
        <v>7.8E-2</v>
      </c>
      <c r="C30" s="102">
        <v>-0.16300000000000001</v>
      </c>
    </row>
    <row r="31" spans="2:3" x14ac:dyDescent="0.25">
      <c r="B31" s="102">
        <v>8.1000000000000003E-2</v>
      </c>
      <c r="C31" s="102">
        <v>-0.13900000000000001</v>
      </c>
    </row>
    <row r="32" spans="2:3" x14ac:dyDescent="0.25">
      <c r="B32" s="102">
        <v>8.4000000000000005E-2</v>
      </c>
      <c r="C32" s="102">
        <v>-2E-3</v>
      </c>
    </row>
    <row r="33" spans="2:3" x14ac:dyDescent="0.25">
      <c r="B33" s="102">
        <v>8.6999999999999994E-2</v>
      </c>
      <c r="C33" s="102">
        <v>0.13600000000000001</v>
      </c>
    </row>
    <row r="34" spans="2:3" x14ac:dyDescent="0.25">
      <c r="B34" s="102">
        <v>0.09</v>
      </c>
      <c r="C34" s="102">
        <v>0.27300000000000002</v>
      </c>
    </row>
    <row r="35" spans="2:3" x14ac:dyDescent="0.25">
      <c r="B35" s="102">
        <v>9.2999999999999999E-2</v>
      </c>
      <c r="C35" s="102">
        <v>0.21</v>
      </c>
    </row>
    <row r="36" spans="2:3" x14ac:dyDescent="0.25">
      <c r="B36" s="102">
        <v>9.6000000000000002E-2</v>
      </c>
      <c r="C36" s="102">
        <v>0.14000000000000001</v>
      </c>
    </row>
    <row r="37" spans="2:3" x14ac:dyDescent="0.25">
      <c r="B37" s="102">
        <v>9.9000000000000005E-2</v>
      </c>
      <c r="C37" s="102">
        <v>7.0000000000000007E-2</v>
      </c>
    </row>
    <row r="38" spans="2:3" x14ac:dyDescent="0.25">
      <c r="B38" s="102">
        <v>0.10199999999999999</v>
      </c>
      <c r="C38" s="102">
        <v>-2.8000000000000001E-2</v>
      </c>
    </row>
    <row r="39" spans="2:3" x14ac:dyDescent="0.25">
      <c r="B39" s="102">
        <v>0.105</v>
      </c>
      <c r="C39" s="102">
        <v>-0.14199999999999999</v>
      </c>
    </row>
    <row r="40" spans="2:3" x14ac:dyDescent="0.25">
      <c r="B40" s="102">
        <v>0.108</v>
      </c>
      <c r="C40" s="102">
        <v>-0.25600000000000001</v>
      </c>
    </row>
    <row r="41" spans="2:3" x14ac:dyDescent="0.25">
      <c r="B41" s="102">
        <v>0.111</v>
      </c>
      <c r="C41" s="102">
        <v>-0.309</v>
      </c>
    </row>
    <row r="42" spans="2:3" x14ac:dyDescent="0.25">
      <c r="B42" s="102">
        <v>0.114</v>
      </c>
      <c r="C42" s="102">
        <v>-0.19800000000000001</v>
      </c>
    </row>
    <row r="43" spans="2:3" x14ac:dyDescent="0.25">
      <c r="B43" s="102">
        <v>0.11700000000000001</v>
      </c>
      <c r="C43" s="102">
        <v>-8.6999999999999994E-2</v>
      </c>
    </row>
    <row r="44" spans="2:3" x14ac:dyDescent="0.25">
      <c r="B44" s="102">
        <v>0.12</v>
      </c>
      <c r="C44" s="102">
        <v>2.4E-2</v>
      </c>
    </row>
    <row r="45" spans="2:3" x14ac:dyDescent="0.25">
      <c r="B45" s="102">
        <v>0.123</v>
      </c>
      <c r="C45" s="102">
        <v>0.16800000000000001</v>
      </c>
    </row>
    <row r="46" spans="2:3" x14ac:dyDescent="0.25">
      <c r="B46" s="102">
        <v>0.126</v>
      </c>
      <c r="C46" s="102">
        <v>0.314</v>
      </c>
    </row>
    <row r="47" spans="2:3" x14ac:dyDescent="0.25">
      <c r="B47" s="102">
        <v>0.129</v>
      </c>
      <c r="C47" s="102">
        <v>0.46100000000000002</v>
      </c>
    </row>
    <row r="48" spans="2:3" x14ac:dyDescent="0.25">
      <c r="B48" s="102">
        <v>0.13200000000000001</v>
      </c>
      <c r="C48" s="102">
        <v>0.47499999999999998</v>
      </c>
    </row>
    <row r="49" spans="2:3" x14ac:dyDescent="0.25">
      <c r="B49" s="102">
        <v>0.13500000000000001</v>
      </c>
      <c r="C49" s="102">
        <v>0.39700000000000002</v>
      </c>
    </row>
    <row r="50" spans="2:3" x14ac:dyDescent="0.25">
      <c r="B50" s="102">
        <v>0.13800000000000001</v>
      </c>
      <c r="C50" s="102">
        <v>0.31900000000000001</v>
      </c>
    </row>
    <row r="51" spans="2:3" x14ac:dyDescent="0.25">
      <c r="B51" s="102">
        <v>0.14099999999999999</v>
      </c>
      <c r="C51" s="102">
        <v>0.24399999999999999</v>
      </c>
    </row>
    <row r="52" spans="2:3" x14ac:dyDescent="0.25">
      <c r="B52" s="102">
        <v>0.14399999999999999</v>
      </c>
      <c r="C52" s="102">
        <v>0.17799999999999999</v>
      </c>
    </row>
    <row r="53" spans="2:3" x14ac:dyDescent="0.25">
      <c r="B53" s="102">
        <v>0.14699999999999999</v>
      </c>
      <c r="C53" s="102">
        <v>0.111</v>
      </c>
    </row>
    <row r="54" spans="2:3" x14ac:dyDescent="0.25">
      <c r="B54" s="102">
        <v>0.15</v>
      </c>
      <c r="C54" s="102">
        <v>4.3999999999999997E-2</v>
      </c>
    </row>
    <row r="55" spans="2:3" x14ac:dyDescent="0.25">
      <c r="B55" s="102">
        <v>0.153</v>
      </c>
      <c r="C55" s="102">
        <v>4.0000000000000001E-3</v>
      </c>
    </row>
    <row r="56" spans="2:3" x14ac:dyDescent="0.25">
      <c r="B56" s="102">
        <v>0.156</v>
      </c>
      <c r="C56" s="102">
        <v>-3.4000000000000002E-2</v>
      </c>
    </row>
    <row r="57" spans="2:3" x14ac:dyDescent="0.25">
      <c r="B57" s="102">
        <v>0.159</v>
      </c>
      <c r="C57" s="102">
        <v>-7.1999999999999995E-2</v>
      </c>
    </row>
    <row r="58" spans="2:3" x14ac:dyDescent="0.25">
      <c r="B58" s="102">
        <v>0.16200000000000001</v>
      </c>
      <c r="C58" s="102">
        <v>-6.6000000000000003E-2</v>
      </c>
    </row>
    <row r="59" spans="2:3" x14ac:dyDescent="0.25">
      <c r="B59" s="102">
        <v>0.16500000000000001</v>
      </c>
      <c r="C59" s="102">
        <v>-2.5000000000000001E-2</v>
      </c>
    </row>
    <row r="60" spans="2:3" x14ac:dyDescent="0.25">
      <c r="B60" s="102">
        <v>0.16800000000000001</v>
      </c>
      <c r="C60" s="102">
        <v>1.4999999999999999E-2</v>
      </c>
    </row>
    <row r="61" spans="2:3" x14ac:dyDescent="0.25">
      <c r="B61" s="102">
        <v>0.17100000000000001</v>
      </c>
      <c r="C61" s="102">
        <v>6.9000000000000006E-2</v>
      </c>
    </row>
    <row r="62" spans="2:3" x14ac:dyDescent="0.25">
      <c r="B62" s="102">
        <v>0.17399999999999999</v>
      </c>
      <c r="C62" s="102">
        <v>0.16700000000000001</v>
      </c>
    </row>
    <row r="63" spans="2:3" x14ac:dyDescent="0.25">
      <c r="B63" s="102">
        <v>0.17699999999999999</v>
      </c>
      <c r="C63" s="102">
        <v>0.26500000000000001</v>
      </c>
    </row>
    <row r="64" spans="2:3" x14ac:dyDescent="0.25">
      <c r="B64" s="102">
        <v>0.18</v>
      </c>
      <c r="C64" s="102">
        <v>0.36299999999999999</v>
      </c>
    </row>
    <row r="65" spans="2:3" x14ac:dyDescent="0.25">
      <c r="B65" s="102">
        <v>0.183</v>
      </c>
      <c r="C65" s="102">
        <v>0.40500000000000003</v>
      </c>
    </row>
    <row r="66" spans="2:3" x14ac:dyDescent="0.25">
      <c r="B66" s="102">
        <v>0.185</v>
      </c>
      <c r="C66" s="102">
        <v>0.44</v>
      </c>
    </row>
    <row r="67" spans="2:3" x14ac:dyDescent="0.25">
      <c r="B67" s="102">
        <v>0.188</v>
      </c>
      <c r="C67" s="102">
        <v>0.47399999999999998</v>
      </c>
    </row>
    <row r="68" spans="2:3" x14ac:dyDescent="0.25">
      <c r="B68" s="102">
        <v>0.191</v>
      </c>
      <c r="C68" s="102">
        <v>0.45</v>
      </c>
    </row>
    <row r="69" spans="2:3" x14ac:dyDescent="0.25">
      <c r="B69" s="102">
        <v>0.19400000000000001</v>
      </c>
      <c r="C69" s="102">
        <v>0.375</v>
      </c>
    </row>
    <row r="70" spans="2:3" x14ac:dyDescent="0.25">
      <c r="B70" s="102">
        <v>0.19700000000000001</v>
      </c>
      <c r="C70" s="102">
        <v>0.3</v>
      </c>
    </row>
    <row r="71" spans="2:3" x14ac:dyDescent="0.25">
      <c r="B71" s="102">
        <v>0.2</v>
      </c>
      <c r="C71" s="102">
        <v>0.23699999999999999</v>
      </c>
    </row>
    <row r="72" spans="2:3" x14ac:dyDescent="0.25">
      <c r="B72" s="102">
        <v>0.20300000000000001</v>
      </c>
      <c r="C72" s="102">
        <v>0.22500000000000001</v>
      </c>
    </row>
    <row r="73" spans="2:3" x14ac:dyDescent="0.25">
      <c r="B73" s="102">
        <v>0.20599999999999999</v>
      </c>
      <c r="C73" s="102">
        <v>0.214</v>
      </c>
    </row>
    <row r="74" spans="2:3" x14ac:dyDescent="0.25">
      <c r="B74" s="102">
        <v>0.20899999999999999</v>
      </c>
      <c r="C74" s="102">
        <v>0.20300000000000001</v>
      </c>
    </row>
    <row r="75" spans="2:3" x14ac:dyDescent="0.25">
      <c r="B75" s="102">
        <v>0.21199999999999999</v>
      </c>
      <c r="C75" s="102">
        <v>0.185</v>
      </c>
    </row>
    <row r="76" spans="2:3" x14ac:dyDescent="0.25">
      <c r="B76" s="102">
        <v>0.215</v>
      </c>
      <c r="C76" s="102">
        <v>0.16600000000000001</v>
      </c>
    </row>
    <row r="77" spans="2:3" x14ac:dyDescent="0.25">
      <c r="B77" s="102">
        <v>0.218</v>
      </c>
      <c r="C77" s="102">
        <v>0.14699999999999999</v>
      </c>
    </row>
    <row r="78" spans="2:3" x14ac:dyDescent="0.25">
      <c r="B78" s="102">
        <v>0.221</v>
      </c>
      <c r="C78" s="102">
        <v>0.13800000000000001</v>
      </c>
    </row>
    <row r="79" spans="2:3" x14ac:dyDescent="0.25">
      <c r="B79" s="102">
        <v>0.224</v>
      </c>
      <c r="C79" s="102">
        <v>0.13700000000000001</v>
      </c>
    </row>
    <row r="80" spans="2:3" x14ac:dyDescent="0.25">
      <c r="B80" s="102">
        <v>0.22700000000000001</v>
      </c>
      <c r="C80" s="102">
        <v>0.13600000000000001</v>
      </c>
    </row>
    <row r="81" spans="2:3" x14ac:dyDescent="0.25">
      <c r="B81" s="102">
        <v>0.23</v>
      </c>
      <c r="C81" s="102">
        <v>0.14099999999999999</v>
      </c>
    </row>
    <row r="82" spans="2:3" x14ac:dyDescent="0.25">
      <c r="B82" s="102">
        <v>0.23300000000000001</v>
      </c>
      <c r="C82" s="102">
        <v>0.17499999999999999</v>
      </c>
    </row>
    <row r="83" spans="2:3" x14ac:dyDescent="0.25">
      <c r="B83" s="102">
        <v>0.23599999999999999</v>
      </c>
      <c r="C83" s="102">
        <v>0.21</v>
      </c>
    </row>
    <row r="84" spans="2:3" x14ac:dyDescent="0.25">
      <c r="B84" s="102">
        <v>0.23899999999999999</v>
      </c>
      <c r="C84" s="102">
        <v>0.24399999999999999</v>
      </c>
    </row>
    <row r="85" spans="2:3" x14ac:dyDescent="0.25">
      <c r="B85" s="102">
        <v>0.24199999999999999</v>
      </c>
      <c r="C85" s="102">
        <v>0.30499999999999999</v>
      </c>
    </row>
    <row r="86" spans="2:3" x14ac:dyDescent="0.25">
      <c r="B86" s="102">
        <v>0.245</v>
      </c>
      <c r="C86" s="102">
        <v>0.371</v>
      </c>
    </row>
    <row r="87" spans="2:3" x14ac:dyDescent="0.25">
      <c r="B87" s="102">
        <v>0.248</v>
      </c>
      <c r="C87" s="102">
        <v>0.437</v>
      </c>
    </row>
    <row r="88" spans="2:3" x14ac:dyDescent="0.25">
      <c r="B88" s="102">
        <v>0.251</v>
      </c>
      <c r="C88" s="102">
        <v>0.46200000000000002</v>
      </c>
    </row>
    <row r="89" spans="2:3" x14ac:dyDescent="0.25">
      <c r="B89" s="102">
        <v>0.254</v>
      </c>
      <c r="C89" s="102">
        <v>0.443</v>
      </c>
    </row>
    <row r="90" spans="2:3" x14ac:dyDescent="0.25">
      <c r="B90" s="102">
        <v>0.25700000000000001</v>
      </c>
      <c r="C90" s="102">
        <v>0.42299999999999999</v>
      </c>
    </row>
    <row r="91" spans="2:3" x14ac:dyDescent="0.25">
      <c r="B91" s="102">
        <v>0.26</v>
      </c>
      <c r="C91" s="102">
        <v>0.40100000000000002</v>
      </c>
    </row>
    <row r="92" spans="2:3" x14ac:dyDescent="0.25">
      <c r="B92" s="102">
        <v>0.26300000000000001</v>
      </c>
      <c r="C92" s="102">
        <v>0.35699999999999998</v>
      </c>
    </row>
    <row r="93" spans="2:3" x14ac:dyDescent="0.25">
      <c r="B93" s="102">
        <v>0.26600000000000001</v>
      </c>
      <c r="C93" s="102">
        <v>0.312</v>
      </c>
    </row>
    <row r="94" spans="2:3" x14ac:dyDescent="0.25">
      <c r="B94" s="102">
        <v>0.26900000000000002</v>
      </c>
      <c r="C94" s="102">
        <v>0.26800000000000002</v>
      </c>
    </row>
    <row r="95" spans="2:3" x14ac:dyDescent="0.25">
      <c r="B95" s="102">
        <v>0.27200000000000002</v>
      </c>
      <c r="C95" s="102">
        <v>0.25600000000000001</v>
      </c>
    </row>
    <row r="96" spans="2:3" x14ac:dyDescent="0.25">
      <c r="B96" s="102">
        <v>0.27500000000000002</v>
      </c>
      <c r="C96" s="102">
        <v>0.252</v>
      </c>
    </row>
    <row r="97" spans="2:3" x14ac:dyDescent="0.25">
      <c r="B97" s="102">
        <v>0.27800000000000002</v>
      </c>
      <c r="C97" s="102">
        <v>0.248</v>
      </c>
    </row>
    <row r="98" spans="2:3" x14ac:dyDescent="0.25">
      <c r="B98" s="102">
        <v>0.28100000000000003</v>
      </c>
      <c r="C98" s="102">
        <v>0.215</v>
      </c>
    </row>
    <row r="99" spans="2:3" x14ac:dyDescent="0.25">
      <c r="B99" s="102">
        <v>0.28399999999999997</v>
      </c>
      <c r="C99" s="102">
        <v>0.14499999999999999</v>
      </c>
    </row>
    <row r="100" spans="2:3" x14ac:dyDescent="0.25">
      <c r="B100" s="102">
        <v>0.28699999999999998</v>
      </c>
      <c r="C100" s="102">
        <v>7.5999999999999998E-2</v>
      </c>
    </row>
    <row r="101" spans="2:3" x14ac:dyDescent="0.25">
      <c r="B101" s="102">
        <v>0.28999999999999998</v>
      </c>
      <c r="C101" s="102">
        <v>2.5999999999999999E-2</v>
      </c>
    </row>
    <row r="102" spans="2:3" x14ac:dyDescent="0.25">
      <c r="B102" s="102">
        <v>0.29299999999999998</v>
      </c>
      <c r="C102" s="102">
        <v>0.126</v>
      </c>
    </row>
    <row r="103" spans="2:3" x14ac:dyDescent="0.25">
      <c r="B103" s="102">
        <v>0.29599999999999999</v>
      </c>
      <c r="C103" s="102">
        <v>0.22600000000000001</v>
      </c>
    </row>
    <row r="104" spans="2:3" x14ac:dyDescent="0.25">
      <c r="B104" s="102">
        <v>0.29899999999999999</v>
      </c>
      <c r="C104" s="102">
        <v>0.32600000000000001</v>
      </c>
    </row>
    <row r="105" spans="2:3" x14ac:dyDescent="0.25">
      <c r="B105" s="102">
        <v>0.30199999999999999</v>
      </c>
      <c r="C105" s="102">
        <v>0.36499999999999999</v>
      </c>
    </row>
    <row r="106" spans="2:3" x14ac:dyDescent="0.25">
      <c r="B106" s="102">
        <v>0.30499999999999999</v>
      </c>
      <c r="C106" s="102">
        <v>0.38600000000000001</v>
      </c>
    </row>
    <row r="107" spans="2:3" x14ac:dyDescent="0.25">
      <c r="B107" s="102">
        <v>0.308</v>
      </c>
      <c r="C107" s="102">
        <v>0.40600000000000003</v>
      </c>
    </row>
    <row r="108" spans="2:3" x14ac:dyDescent="0.25">
      <c r="B108" s="102">
        <v>0.311</v>
      </c>
      <c r="C108" s="102">
        <v>0.41599999999999998</v>
      </c>
    </row>
    <row r="109" spans="2:3" x14ac:dyDescent="0.25">
      <c r="B109" s="102">
        <v>0.314</v>
      </c>
      <c r="C109" s="102">
        <v>0.41199999999999998</v>
      </c>
    </row>
    <row r="110" spans="2:3" x14ac:dyDescent="0.25">
      <c r="B110" s="102">
        <v>0.317</v>
      </c>
      <c r="C110" s="102">
        <v>0.40699999999999997</v>
      </c>
    </row>
    <row r="111" spans="2:3" x14ac:dyDescent="0.25">
      <c r="B111" s="102">
        <v>0.32</v>
      </c>
      <c r="C111" s="102">
        <v>0.40799999999999997</v>
      </c>
    </row>
    <row r="112" spans="2:3" x14ac:dyDescent="0.25">
      <c r="B112" s="102">
        <v>0.32300000000000001</v>
      </c>
      <c r="C112" s="102">
        <v>0.46500000000000002</v>
      </c>
    </row>
    <row r="113" spans="2:3" x14ac:dyDescent="0.25">
      <c r="B113" s="102">
        <v>0.32600000000000001</v>
      </c>
      <c r="C113" s="102">
        <v>0.52200000000000002</v>
      </c>
    </row>
    <row r="114" spans="2:3" x14ac:dyDescent="0.25">
      <c r="B114" s="102">
        <v>0.32900000000000001</v>
      </c>
      <c r="C114" s="102">
        <v>0.57799999999999996</v>
      </c>
    </row>
    <row r="115" spans="2:3" x14ac:dyDescent="0.25">
      <c r="B115" s="102">
        <v>0.33200000000000002</v>
      </c>
      <c r="C115" s="102">
        <v>0.6</v>
      </c>
    </row>
    <row r="116" spans="2:3" x14ac:dyDescent="0.25">
      <c r="B116" s="102">
        <v>0.33500000000000002</v>
      </c>
      <c r="C116" s="102">
        <v>0.60899999999999999</v>
      </c>
    </row>
    <row r="117" spans="2:3" x14ac:dyDescent="0.25">
      <c r="B117" s="102">
        <v>0.33800000000000002</v>
      </c>
      <c r="C117" s="102">
        <v>0.61799999999999999</v>
      </c>
    </row>
    <row r="118" spans="2:3" x14ac:dyDescent="0.25">
      <c r="B118" s="102">
        <v>0.34100000000000003</v>
      </c>
      <c r="C118" s="102">
        <v>0.56299999999999994</v>
      </c>
    </row>
    <row r="119" spans="2:3" x14ac:dyDescent="0.25">
      <c r="B119" s="102">
        <v>0.34399999999999997</v>
      </c>
      <c r="C119" s="102">
        <v>0.41399999999999998</v>
      </c>
    </row>
    <row r="120" spans="2:3" x14ac:dyDescent="0.25">
      <c r="B120" s="102">
        <v>0.34699999999999998</v>
      </c>
      <c r="C120" s="102">
        <v>0.26500000000000001</v>
      </c>
    </row>
    <row r="121" spans="2:3" x14ac:dyDescent="0.25">
      <c r="B121" s="102">
        <v>0.35</v>
      </c>
      <c r="C121" s="102">
        <v>0.13600000000000001</v>
      </c>
    </row>
    <row r="122" spans="2:3" x14ac:dyDescent="0.25">
      <c r="B122" s="102">
        <v>0.35299999999999998</v>
      </c>
      <c r="C122" s="102">
        <v>0.32200000000000001</v>
      </c>
    </row>
    <row r="123" spans="2:3" x14ac:dyDescent="0.25">
      <c r="B123" s="102">
        <v>0.35599999999999998</v>
      </c>
      <c r="C123" s="102">
        <v>0.50800000000000001</v>
      </c>
    </row>
    <row r="124" spans="2:3" x14ac:dyDescent="0.25">
      <c r="B124" s="102">
        <v>0.35899999999999999</v>
      </c>
      <c r="C124" s="102">
        <v>0.69399999999999995</v>
      </c>
    </row>
    <row r="125" spans="2:3" x14ac:dyDescent="0.25">
      <c r="B125" s="102">
        <v>0.36199999999999999</v>
      </c>
      <c r="C125" s="102">
        <v>0.73799999999999999</v>
      </c>
    </row>
    <row r="126" spans="2:3" x14ac:dyDescent="0.25">
      <c r="B126" s="102">
        <v>0.36499999999999999</v>
      </c>
      <c r="C126" s="102">
        <v>0.72599999999999998</v>
      </c>
    </row>
    <row r="127" spans="2:3" x14ac:dyDescent="0.25">
      <c r="B127" s="102">
        <v>0.36799999999999999</v>
      </c>
      <c r="C127" s="102">
        <v>0.71399999999999997</v>
      </c>
    </row>
    <row r="128" spans="2:3" x14ac:dyDescent="0.25">
      <c r="B128" s="102">
        <v>0.371</v>
      </c>
      <c r="C128" s="102">
        <v>0.69099999999999995</v>
      </c>
    </row>
    <row r="129" spans="2:3" x14ac:dyDescent="0.25">
      <c r="B129" s="102">
        <v>0.374</v>
      </c>
      <c r="C129" s="102">
        <v>0.64900000000000002</v>
      </c>
    </row>
    <row r="130" spans="2:3" x14ac:dyDescent="0.25">
      <c r="B130" s="102">
        <v>0.377</v>
      </c>
      <c r="C130" s="102">
        <v>0.60799999999999998</v>
      </c>
    </row>
    <row r="131" spans="2:3" x14ac:dyDescent="0.25">
      <c r="B131" s="102">
        <v>0.38</v>
      </c>
      <c r="C131" s="102">
        <v>0.56999999999999995</v>
      </c>
    </row>
    <row r="132" spans="2:3" x14ac:dyDescent="0.25">
      <c r="B132" s="102">
        <v>0.38300000000000001</v>
      </c>
      <c r="C132" s="102">
        <v>0.63400000000000001</v>
      </c>
    </row>
    <row r="133" spans="2:3" x14ac:dyDescent="0.25">
      <c r="B133" s="102">
        <v>0.38600000000000001</v>
      </c>
      <c r="C133" s="102">
        <v>0.69899999999999995</v>
      </c>
    </row>
    <row r="134" spans="2:3" x14ac:dyDescent="0.25">
      <c r="B134" s="102">
        <v>0.38900000000000001</v>
      </c>
      <c r="C134" s="102">
        <v>0.76300000000000001</v>
      </c>
    </row>
    <row r="135" spans="2:3" x14ac:dyDescent="0.25">
      <c r="B135" s="102">
        <v>0.39200000000000002</v>
      </c>
      <c r="C135" s="102">
        <v>0.73</v>
      </c>
    </row>
    <row r="136" spans="2:3" x14ac:dyDescent="0.25">
      <c r="B136" s="102">
        <v>0.39500000000000002</v>
      </c>
      <c r="C136" s="102">
        <v>0.65400000000000003</v>
      </c>
    </row>
    <row r="137" spans="2:3" x14ac:dyDescent="0.25">
      <c r="B137" s="102">
        <v>0.39800000000000002</v>
      </c>
      <c r="C137" s="102">
        <v>0.57799999999999996</v>
      </c>
    </row>
    <row r="138" spans="2:3" x14ac:dyDescent="0.25">
      <c r="B138" s="102">
        <v>0.40100000000000002</v>
      </c>
      <c r="C138" s="102">
        <v>0.496</v>
      </c>
    </row>
    <row r="139" spans="2:3" x14ac:dyDescent="0.25">
      <c r="B139" s="102">
        <v>0.40400000000000003</v>
      </c>
      <c r="C139" s="102">
        <v>0.40200000000000002</v>
      </c>
    </row>
    <row r="140" spans="2:3" x14ac:dyDescent="0.25">
      <c r="B140" s="102">
        <v>0.40699999999999997</v>
      </c>
      <c r="C140" s="102">
        <v>0.308</v>
      </c>
    </row>
    <row r="141" spans="2:3" x14ac:dyDescent="0.25">
      <c r="B141" s="102">
        <v>0.41</v>
      </c>
      <c r="C141" s="102">
        <v>0.215</v>
      </c>
    </row>
    <row r="142" spans="2:3" x14ac:dyDescent="0.25">
      <c r="B142" s="102">
        <v>0.41299999999999998</v>
      </c>
      <c r="C142" s="102">
        <v>0.30299999999999999</v>
      </c>
    </row>
    <row r="143" spans="2:3" x14ac:dyDescent="0.25">
      <c r="B143" s="102">
        <v>0.41599999999999998</v>
      </c>
      <c r="C143" s="102">
        <v>0.39100000000000001</v>
      </c>
    </row>
    <row r="144" spans="2:3" x14ac:dyDescent="0.25">
      <c r="B144" s="102">
        <v>0.41899999999999998</v>
      </c>
      <c r="C144" s="102">
        <v>0.47799999999999998</v>
      </c>
    </row>
    <row r="145" spans="2:3" x14ac:dyDescent="0.25">
      <c r="B145" s="102">
        <v>0.42199999999999999</v>
      </c>
      <c r="C145" s="102">
        <v>0.56200000000000006</v>
      </c>
    </row>
    <row r="146" spans="2:3" x14ac:dyDescent="0.25">
      <c r="B146" s="102">
        <v>0.42499999999999999</v>
      </c>
      <c r="C146" s="102">
        <v>0.64300000000000002</v>
      </c>
    </row>
    <row r="147" spans="2:3" x14ac:dyDescent="0.25">
      <c r="B147" s="102">
        <v>0.42799999999999999</v>
      </c>
      <c r="C147" s="102">
        <v>0.72399999999999998</v>
      </c>
    </row>
    <row r="148" spans="2:3" x14ac:dyDescent="0.25">
      <c r="B148" s="102">
        <v>0.43099999999999999</v>
      </c>
      <c r="C148" s="102">
        <v>0.75</v>
      </c>
    </row>
    <row r="149" spans="2:3" x14ac:dyDescent="0.25">
      <c r="B149" s="102">
        <v>0.434</v>
      </c>
      <c r="C149" s="102">
        <v>0.65800000000000003</v>
      </c>
    </row>
    <row r="150" spans="2:3" x14ac:dyDescent="0.25">
      <c r="B150" s="102">
        <v>0.437</v>
      </c>
      <c r="C150" s="102">
        <v>0.56699999999999995</v>
      </c>
    </row>
    <row r="151" spans="2:3" x14ac:dyDescent="0.25">
      <c r="B151" s="102">
        <v>0.44</v>
      </c>
      <c r="C151" s="102">
        <v>0.47499999999999998</v>
      </c>
    </row>
    <row r="152" spans="2:3" x14ac:dyDescent="0.25">
      <c r="B152" s="102">
        <v>0.443</v>
      </c>
      <c r="C152" s="102">
        <v>0.65200000000000002</v>
      </c>
    </row>
    <row r="153" spans="2:3" x14ac:dyDescent="0.25">
      <c r="B153" s="102">
        <v>0.44600000000000001</v>
      </c>
      <c r="C153" s="102">
        <v>0.83599999999999997</v>
      </c>
    </row>
    <row r="154" spans="2:3" x14ac:dyDescent="0.25">
      <c r="B154" s="102">
        <v>0.44900000000000001</v>
      </c>
      <c r="C154" s="102">
        <v>1.02</v>
      </c>
    </row>
    <row r="155" spans="2:3" x14ac:dyDescent="0.25">
      <c r="B155" s="102">
        <v>0.45200000000000001</v>
      </c>
      <c r="C155" s="102">
        <v>1.081</v>
      </c>
    </row>
    <row r="156" spans="2:3" x14ac:dyDescent="0.25">
      <c r="B156" s="102">
        <v>0.45500000000000002</v>
      </c>
      <c r="C156" s="102">
        <v>1.0720000000000001</v>
      </c>
    </row>
    <row r="157" spans="2:3" x14ac:dyDescent="0.25">
      <c r="B157" s="102">
        <v>0.45800000000000002</v>
      </c>
      <c r="C157" s="102">
        <v>1.0629999999999999</v>
      </c>
    </row>
    <row r="158" spans="2:3" x14ac:dyDescent="0.25">
      <c r="B158" s="102">
        <v>0.46100000000000002</v>
      </c>
      <c r="C158" s="102">
        <v>1.0269999999999999</v>
      </c>
    </row>
    <row r="159" spans="2:3" x14ac:dyDescent="0.25">
      <c r="B159" s="102">
        <v>0.46400000000000002</v>
      </c>
      <c r="C159" s="102">
        <v>0.93</v>
      </c>
    </row>
    <row r="160" spans="2:3" x14ac:dyDescent="0.25">
      <c r="B160" s="102">
        <v>0.46700000000000003</v>
      </c>
      <c r="C160" s="102">
        <v>0.83199999999999996</v>
      </c>
    </row>
    <row r="161" spans="2:3" x14ac:dyDescent="0.25">
      <c r="B161" s="102">
        <v>0.47</v>
      </c>
      <c r="C161" s="102">
        <v>0.73399999999999999</v>
      </c>
    </row>
    <row r="162" spans="2:3" x14ac:dyDescent="0.25">
      <c r="B162" s="102">
        <v>0.47299999999999998</v>
      </c>
      <c r="C162" s="102">
        <v>0.65400000000000003</v>
      </c>
    </row>
    <row r="163" spans="2:3" x14ac:dyDescent="0.25">
      <c r="B163" s="102">
        <v>0.47599999999999998</v>
      </c>
      <c r="C163" s="102">
        <v>0.57499999999999996</v>
      </c>
    </row>
    <row r="164" spans="2:3" x14ac:dyDescent="0.25">
      <c r="B164" s="102">
        <v>0.47899999999999998</v>
      </c>
      <c r="C164" s="102">
        <v>0.496</v>
      </c>
    </row>
    <row r="165" spans="2:3" x14ac:dyDescent="0.25">
      <c r="B165" s="102">
        <v>0.48199999999999998</v>
      </c>
      <c r="C165" s="102">
        <v>0.50600000000000001</v>
      </c>
    </row>
    <row r="166" spans="2:3" x14ac:dyDescent="0.25">
      <c r="B166" s="102">
        <v>0.48499999999999999</v>
      </c>
      <c r="C166" s="102">
        <v>0.57199999999999995</v>
      </c>
    </row>
    <row r="167" spans="2:3" x14ac:dyDescent="0.25">
      <c r="B167" s="102">
        <v>0.48799999999999999</v>
      </c>
      <c r="C167" s="102">
        <v>0.63900000000000001</v>
      </c>
    </row>
    <row r="168" spans="2:3" x14ac:dyDescent="0.25">
      <c r="B168" s="102">
        <v>0.49099999999999999</v>
      </c>
      <c r="C168" s="102">
        <v>0.70599999999999996</v>
      </c>
    </row>
    <row r="169" spans="2:3" x14ac:dyDescent="0.25">
      <c r="B169" s="102">
        <v>0.49399999999999999</v>
      </c>
      <c r="C169" s="102">
        <v>0.77600000000000002</v>
      </c>
    </row>
    <row r="170" spans="2:3" x14ac:dyDescent="0.25">
      <c r="B170" s="102">
        <v>0.497</v>
      </c>
      <c r="C170" s="102">
        <v>0.84599999999999997</v>
      </c>
    </row>
    <row r="171" spans="2:3" x14ac:dyDescent="0.25">
      <c r="B171" s="102">
        <v>0.5</v>
      </c>
      <c r="C171" s="102">
        <v>0.91600000000000004</v>
      </c>
    </row>
    <row r="172" spans="2:3" x14ac:dyDescent="0.25">
      <c r="B172" s="102">
        <v>0.503</v>
      </c>
      <c r="C172" s="102">
        <v>0.84</v>
      </c>
    </row>
    <row r="173" spans="2:3" x14ac:dyDescent="0.25">
      <c r="B173" s="102">
        <v>0.50600000000000001</v>
      </c>
      <c r="C173" s="102">
        <v>0.753</v>
      </c>
    </row>
    <row r="174" spans="2:3" x14ac:dyDescent="0.25">
      <c r="B174" s="102">
        <v>0.50900000000000001</v>
      </c>
      <c r="C174" s="102">
        <v>0.66600000000000004</v>
      </c>
    </row>
    <row r="175" spans="2:3" x14ac:dyDescent="0.25">
      <c r="B175" s="102">
        <v>0.51200000000000001</v>
      </c>
      <c r="C175" s="102">
        <v>0.622</v>
      </c>
    </row>
    <row r="176" spans="2:3" x14ac:dyDescent="0.25">
      <c r="B176" s="102">
        <v>0.51500000000000001</v>
      </c>
      <c r="C176" s="102">
        <v>0.60899999999999999</v>
      </c>
    </row>
    <row r="177" spans="2:3" x14ac:dyDescent="0.25">
      <c r="B177" s="102">
        <v>0.51800000000000002</v>
      </c>
      <c r="C177" s="102">
        <v>0.59599999999999997</v>
      </c>
    </row>
    <row r="178" spans="2:3" x14ac:dyDescent="0.25">
      <c r="B178" s="102">
        <v>0.52100000000000002</v>
      </c>
      <c r="C178" s="102">
        <v>0.60899999999999999</v>
      </c>
    </row>
    <row r="179" spans="2:3" x14ac:dyDescent="0.25">
      <c r="B179" s="102">
        <v>0.52400000000000002</v>
      </c>
      <c r="C179" s="102">
        <v>0.70699999999999996</v>
      </c>
    </row>
    <row r="180" spans="2:3" x14ac:dyDescent="0.25">
      <c r="B180" s="102">
        <v>0.52700000000000002</v>
      </c>
      <c r="C180" s="102">
        <v>0.80500000000000005</v>
      </c>
    </row>
    <row r="181" spans="2:3" x14ac:dyDescent="0.25">
      <c r="B181" s="102">
        <v>0.53</v>
      </c>
      <c r="C181" s="102">
        <v>0.90300000000000002</v>
      </c>
    </row>
    <row r="182" spans="2:3" x14ac:dyDescent="0.25">
      <c r="B182" s="102">
        <v>0.53300000000000003</v>
      </c>
      <c r="C182" s="102">
        <v>0.96299999999999997</v>
      </c>
    </row>
    <row r="183" spans="2:3" x14ac:dyDescent="0.25">
      <c r="B183" s="102">
        <v>0.53600000000000003</v>
      </c>
      <c r="C183" s="102">
        <v>1.0189999999999999</v>
      </c>
    </row>
    <row r="184" spans="2:3" x14ac:dyDescent="0.25">
      <c r="B184" s="102">
        <v>0.53900000000000003</v>
      </c>
      <c r="C184" s="102">
        <v>1.075</v>
      </c>
    </row>
    <row r="185" spans="2:3" x14ac:dyDescent="0.25">
      <c r="B185" s="102">
        <v>0.54200000000000004</v>
      </c>
      <c r="C185" s="102">
        <v>1.0049999999999999</v>
      </c>
    </row>
    <row r="186" spans="2:3" x14ac:dyDescent="0.25">
      <c r="B186" s="102">
        <v>0.54500000000000004</v>
      </c>
      <c r="C186" s="102">
        <v>0.83399999999999996</v>
      </c>
    </row>
    <row r="187" spans="2:3" x14ac:dyDescent="0.25">
      <c r="B187" s="102">
        <v>0.54800000000000004</v>
      </c>
      <c r="C187" s="102">
        <v>0.66200000000000003</v>
      </c>
    </row>
    <row r="188" spans="2:3" x14ac:dyDescent="0.25">
      <c r="B188" s="102">
        <v>0.55100000000000005</v>
      </c>
      <c r="C188" s="102">
        <v>0.53100000000000003</v>
      </c>
    </row>
    <row r="189" spans="2:3" x14ac:dyDescent="0.25">
      <c r="B189" s="102">
        <v>0.55300000000000005</v>
      </c>
      <c r="C189" s="102">
        <v>0.54700000000000004</v>
      </c>
    </row>
    <row r="190" spans="2:3" x14ac:dyDescent="0.25">
      <c r="B190" s="102">
        <v>0.55600000000000005</v>
      </c>
      <c r="C190" s="102">
        <v>0.56399999999999995</v>
      </c>
    </row>
    <row r="191" spans="2:3" x14ac:dyDescent="0.25">
      <c r="B191" s="102">
        <v>0.55900000000000005</v>
      </c>
      <c r="C191" s="102">
        <v>0.58099999999999996</v>
      </c>
    </row>
    <row r="192" spans="2:3" x14ac:dyDescent="0.25">
      <c r="B192" s="102">
        <v>0.56200000000000006</v>
      </c>
      <c r="C192" s="102">
        <v>0.59099999999999997</v>
      </c>
    </row>
    <row r="193" spans="2:3" x14ac:dyDescent="0.25">
      <c r="B193" s="102">
        <v>0.56499999999999995</v>
      </c>
      <c r="C193" s="102">
        <v>0.6</v>
      </c>
    </row>
    <row r="194" spans="2:3" x14ac:dyDescent="0.25">
      <c r="B194" s="102">
        <v>0.56799999999999995</v>
      </c>
      <c r="C194" s="102">
        <v>0.60899999999999999</v>
      </c>
    </row>
    <row r="195" spans="2:3" x14ac:dyDescent="0.25">
      <c r="B195" s="102">
        <v>0.57099999999999995</v>
      </c>
      <c r="C195" s="102">
        <v>0.60799999999999998</v>
      </c>
    </row>
    <row r="196" spans="2:3" x14ac:dyDescent="0.25">
      <c r="B196" s="102">
        <v>0.57399999999999995</v>
      </c>
      <c r="C196" s="102">
        <v>0.59899999999999998</v>
      </c>
    </row>
    <row r="197" spans="2:3" x14ac:dyDescent="0.25">
      <c r="B197" s="102">
        <v>0.57699999999999996</v>
      </c>
      <c r="C197" s="102">
        <v>0.59</v>
      </c>
    </row>
    <row r="198" spans="2:3" x14ac:dyDescent="0.25">
      <c r="B198" s="102">
        <v>0.57999999999999996</v>
      </c>
      <c r="C198" s="102">
        <v>0.59399999999999997</v>
      </c>
    </row>
    <row r="199" spans="2:3" x14ac:dyDescent="0.25">
      <c r="B199" s="102">
        <v>0.58299999999999996</v>
      </c>
      <c r="C199" s="102">
        <v>0.65300000000000002</v>
      </c>
    </row>
    <row r="200" spans="2:3" x14ac:dyDescent="0.25">
      <c r="B200" s="102">
        <v>0.58599999999999997</v>
      </c>
      <c r="C200" s="102">
        <v>0.71199999999999997</v>
      </c>
    </row>
    <row r="201" spans="2:3" x14ac:dyDescent="0.25">
      <c r="B201" s="102">
        <v>0.58899999999999997</v>
      </c>
      <c r="C201" s="102">
        <v>0.77100000000000002</v>
      </c>
    </row>
    <row r="202" spans="2:3" x14ac:dyDescent="0.25">
      <c r="B202" s="102">
        <v>0.59199999999999997</v>
      </c>
      <c r="C202" s="102">
        <v>0.83899999999999997</v>
      </c>
    </row>
    <row r="203" spans="2:3" x14ac:dyDescent="0.25">
      <c r="B203" s="102">
        <v>0.59499999999999997</v>
      </c>
      <c r="C203" s="102">
        <v>0.90900000000000003</v>
      </c>
    </row>
    <row r="204" spans="2:3" x14ac:dyDescent="0.25">
      <c r="B204" s="102">
        <v>0.59799999999999998</v>
      </c>
      <c r="C204" s="102">
        <v>0.98</v>
      </c>
    </row>
    <row r="205" spans="2:3" x14ac:dyDescent="0.25">
      <c r="B205" s="102">
        <v>0.60099999999999998</v>
      </c>
      <c r="C205" s="102">
        <v>0.98199999999999998</v>
      </c>
    </row>
    <row r="206" spans="2:3" x14ac:dyDescent="0.25">
      <c r="B206" s="102">
        <v>0.60399999999999998</v>
      </c>
      <c r="C206" s="102">
        <v>0.91500000000000004</v>
      </c>
    </row>
    <row r="207" spans="2:3" x14ac:dyDescent="0.25">
      <c r="B207" s="102">
        <v>0.60699999999999998</v>
      </c>
      <c r="C207" s="102">
        <v>0.84799999999999998</v>
      </c>
    </row>
    <row r="208" spans="2:3" x14ac:dyDescent="0.25">
      <c r="B208" s="102">
        <v>0.61</v>
      </c>
      <c r="C208" s="102">
        <v>0.8</v>
      </c>
    </row>
    <row r="209" spans="2:3" x14ac:dyDescent="0.25">
      <c r="B209" s="102">
        <v>0.61299999999999999</v>
      </c>
      <c r="C209" s="102">
        <v>0.84799999999999998</v>
      </c>
    </row>
    <row r="210" spans="2:3" x14ac:dyDescent="0.25">
      <c r="B210" s="102">
        <v>0.61599999999999999</v>
      </c>
      <c r="C210" s="102">
        <v>0.89700000000000002</v>
      </c>
    </row>
    <row r="211" spans="2:3" x14ac:dyDescent="0.25">
      <c r="B211" s="102">
        <v>0.61899999999999999</v>
      </c>
      <c r="C211" s="102">
        <v>0.94599999999999995</v>
      </c>
    </row>
    <row r="212" spans="2:3" x14ac:dyDescent="0.25">
      <c r="B212" s="102">
        <v>0.622</v>
      </c>
      <c r="C212" s="102">
        <v>0.89100000000000001</v>
      </c>
    </row>
    <row r="213" spans="2:3" x14ac:dyDescent="0.25">
      <c r="B213" s="102">
        <v>0.625</v>
      </c>
      <c r="C213" s="102">
        <v>0.81200000000000006</v>
      </c>
    </row>
    <row r="214" spans="2:3" x14ac:dyDescent="0.25">
      <c r="B214" s="102">
        <v>0.628</v>
      </c>
      <c r="C214" s="102">
        <v>0.73399999999999999</v>
      </c>
    </row>
    <row r="215" spans="2:3" x14ac:dyDescent="0.25">
      <c r="B215" s="102">
        <v>0.63100000000000001</v>
      </c>
      <c r="C215" s="102">
        <v>0.67900000000000005</v>
      </c>
    </row>
    <row r="216" spans="2:3" x14ac:dyDescent="0.25">
      <c r="B216" s="102">
        <v>0.63400000000000001</v>
      </c>
      <c r="C216" s="102">
        <v>0.65300000000000002</v>
      </c>
    </row>
    <row r="217" spans="2:3" x14ac:dyDescent="0.25">
      <c r="B217" s="102">
        <v>0.63700000000000001</v>
      </c>
      <c r="C217" s="102">
        <v>0.626</v>
      </c>
    </row>
    <row r="218" spans="2:3" x14ac:dyDescent="0.25">
      <c r="B218" s="102">
        <v>0.64</v>
      </c>
      <c r="C218" s="102">
        <v>0.61599999999999999</v>
      </c>
    </row>
    <row r="219" spans="2:3" x14ac:dyDescent="0.25">
      <c r="B219" s="102">
        <v>0.64300000000000002</v>
      </c>
      <c r="C219" s="102">
        <v>0.71499999999999997</v>
      </c>
    </row>
    <row r="220" spans="2:3" x14ac:dyDescent="0.25">
      <c r="B220" s="102">
        <v>0.64600000000000002</v>
      </c>
      <c r="C220" s="102">
        <v>0.81399999999999995</v>
      </c>
    </row>
    <row r="221" spans="2:3" x14ac:dyDescent="0.25">
      <c r="B221" s="102">
        <v>0.64900000000000002</v>
      </c>
      <c r="C221" s="102">
        <v>0.91300000000000003</v>
      </c>
    </row>
    <row r="222" spans="2:3" x14ac:dyDescent="0.25">
      <c r="B222" s="102">
        <v>0.65200000000000002</v>
      </c>
      <c r="C222" s="102">
        <v>0.91500000000000004</v>
      </c>
    </row>
    <row r="223" spans="2:3" x14ac:dyDescent="0.25">
      <c r="B223" s="102">
        <v>0.65500000000000003</v>
      </c>
      <c r="C223" s="102">
        <v>0.89100000000000001</v>
      </c>
    </row>
    <row r="224" spans="2:3" x14ac:dyDescent="0.25">
      <c r="B224" s="102">
        <v>0.65800000000000003</v>
      </c>
      <c r="C224" s="102">
        <v>0.86699999999999999</v>
      </c>
    </row>
    <row r="225" spans="2:3" x14ac:dyDescent="0.25">
      <c r="B225" s="102">
        <v>0.66100000000000003</v>
      </c>
      <c r="C225" s="102">
        <v>0.83899999999999997</v>
      </c>
    </row>
    <row r="226" spans="2:3" x14ac:dyDescent="0.25">
      <c r="B226" s="102">
        <v>0.66400000000000003</v>
      </c>
      <c r="C226" s="102">
        <v>0.80500000000000005</v>
      </c>
    </row>
    <row r="227" spans="2:3" x14ac:dyDescent="0.25">
      <c r="B227" s="102">
        <v>0.66700000000000004</v>
      </c>
      <c r="C227" s="102">
        <v>0.77100000000000002</v>
      </c>
    </row>
    <row r="228" spans="2:3" x14ac:dyDescent="0.25">
      <c r="B228" s="102">
        <v>0.67</v>
      </c>
      <c r="C228" s="102">
        <v>0.754</v>
      </c>
    </row>
    <row r="229" spans="2:3" x14ac:dyDescent="0.25">
      <c r="B229" s="102">
        <v>0.67300000000000004</v>
      </c>
      <c r="C229" s="102">
        <v>0.89600000000000002</v>
      </c>
    </row>
    <row r="230" spans="2:3" x14ac:dyDescent="0.25">
      <c r="B230" s="102">
        <v>0.67600000000000005</v>
      </c>
      <c r="C230" s="102">
        <v>1.038</v>
      </c>
    </row>
    <row r="231" spans="2:3" x14ac:dyDescent="0.25">
      <c r="B231" s="102">
        <v>0.67900000000000005</v>
      </c>
      <c r="C231" s="102">
        <v>1.179</v>
      </c>
    </row>
    <row r="232" spans="2:3" x14ac:dyDescent="0.25">
      <c r="B232" s="102">
        <v>0.68200000000000005</v>
      </c>
      <c r="C232" s="102">
        <v>1.1299999999999999</v>
      </c>
    </row>
    <row r="233" spans="2:3" x14ac:dyDescent="0.25">
      <c r="B233" s="102">
        <v>0.68500000000000005</v>
      </c>
      <c r="C233" s="102">
        <v>1.0209999999999999</v>
      </c>
    </row>
    <row r="234" spans="2:3" x14ac:dyDescent="0.25">
      <c r="B234" s="102">
        <v>0.68799999999999994</v>
      </c>
      <c r="C234" s="102">
        <v>0.91200000000000003</v>
      </c>
    </row>
    <row r="235" spans="2:3" x14ac:dyDescent="0.25">
      <c r="B235" s="102">
        <v>0.69099999999999995</v>
      </c>
      <c r="C235" s="102">
        <v>0.85499999999999998</v>
      </c>
    </row>
    <row r="236" spans="2:3" x14ac:dyDescent="0.25">
      <c r="B236" s="102">
        <v>0.69399999999999995</v>
      </c>
      <c r="C236" s="102">
        <v>0.86899999999999999</v>
      </c>
    </row>
    <row r="237" spans="2:3" x14ac:dyDescent="0.25">
      <c r="B237" s="102">
        <v>0.69699999999999995</v>
      </c>
      <c r="C237" s="102">
        <v>0.88200000000000001</v>
      </c>
    </row>
    <row r="238" spans="2:3" x14ac:dyDescent="0.25">
      <c r="B238" s="102">
        <v>0.7</v>
      </c>
      <c r="C238" s="102">
        <v>0.9</v>
      </c>
    </row>
    <row r="239" spans="2:3" x14ac:dyDescent="0.25">
      <c r="B239" s="102">
        <v>0.70299999999999996</v>
      </c>
      <c r="C239" s="102">
        <v>0.96099999999999997</v>
      </c>
    </row>
    <row r="240" spans="2:3" x14ac:dyDescent="0.25">
      <c r="B240" s="102">
        <v>0.70599999999999996</v>
      </c>
      <c r="C240" s="102">
        <v>1.022</v>
      </c>
    </row>
    <row r="241" spans="2:3" x14ac:dyDescent="0.25">
      <c r="B241" s="102">
        <v>0.70899999999999996</v>
      </c>
      <c r="C241" s="102">
        <v>1.083</v>
      </c>
    </row>
    <row r="242" spans="2:3" x14ac:dyDescent="0.25">
      <c r="B242" s="102">
        <v>0.71199999999999997</v>
      </c>
      <c r="C242" s="102">
        <v>1.147</v>
      </c>
    </row>
    <row r="243" spans="2:3" x14ac:dyDescent="0.25">
      <c r="B243" s="102">
        <v>0.71499999999999997</v>
      </c>
      <c r="C243" s="102">
        <v>1.2130000000000001</v>
      </c>
    </row>
    <row r="244" spans="2:3" x14ac:dyDescent="0.25">
      <c r="B244" s="102">
        <v>0.71799999999999997</v>
      </c>
      <c r="C244" s="102">
        <v>1.2789999999999999</v>
      </c>
    </row>
    <row r="245" spans="2:3" x14ac:dyDescent="0.25">
      <c r="B245" s="102">
        <v>0.72099999999999997</v>
      </c>
      <c r="C245" s="102">
        <v>1.284</v>
      </c>
    </row>
    <row r="246" spans="2:3" x14ac:dyDescent="0.25">
      <c r="B246" s="102">
        <v>0.72399999999999998</v>
      </c>
      <c r="C246" s="102">
        <v>1.1930000000000001</v>
      </c>
    </row>
    <row r="247" spans="2:3" x14ac:dyDescent="0.25">
      <c r="B247" s="102">
        <v>0.72699999999999998</v>
      </c>
      <c r="C247" s="102">
        <v>1.103</v>
      </c>
    </row>
    <row r="248" spans="2:3" x14ac:dyDescent="0.25">
      <c r="B248" s="102">
        <v>0.73</v>
      </c>
      <c r="C248" s="102">
        <v>1.0149999999999999</v>
      </c>
    </row>
    <row r="249" spans="2:3" x14ac:dyDescent="0.25">
      <c r="B249" s="102">
        <v>0.73299999999999998</v>
      </c>
      <c r="C249" s="102">
        <v>0.97799999999999998</v>
      </c>
    </row>
    <row r="250" spans="2:3" x14ac:dyDescent="0.25">
      <c r="B250" s="102">
        <v>0.73599999999999999</v>
      </c>
      <c r="C250" s="102">
        <v>0.94199999999999995</v>
      </c>
    </row>
    <row r="251" spans="2:3" x14ac:dyDescent="0.25">
      <c r="B251" s="102">
        <v>0.73899999999999999</v>
      </c>
      <c r="C251" s="102">
        <v>0.90500000000000003</v>
      </c>
    </row>
    <row r="252" spans="2:3" x14ac:dyDescent="0.25">
      <c r="B252" s="102">
        <v>0.74199999999999999</v>
      </c>
      <c r="C252" s="102">
        <v>0.90200000000000002</v>
      </c>
    </row>
    <row r="253" spans="2:3" x14ac:dyDescent="0.25">
      <c r="B253" s="102">
        <v>0.745</v>
      </c>
      <c r="C253" s="102">
        <v>0.91400000000000003</v>
      </c>
    </row>
    <row r="254" spans="2:3" x14ac:dyDescent="0.25">
      <c r="B254" s="102">
        <v>0.748</v>
      </c>
      <c r="C254" s="102">
        <v>0.92600000000000005</v>
      </c>
    </row>
    <row r="255" spans="2:3" x14ac:dyDescent="0.25">
      <c r="B255" s="102">
        <v>0.751</v>
      </c>
      <c r="C255" s="102">
        <v>0.89300000000000002</v>
      </c>
    </row>
    <row r="256" spans="2:3" x14ac:dyDescent="0.25">
      <c r="B256" s="102">
        <v>0.754</v>
      </c>
      <c r="C256" s="102">
        <v>0.77900000000000003</v>
      </c>
    </row>
    <row r="257" spans="2:3" x14ac:dyDescent="0.25">
      <c r="B257" s="102">
        <v>0.75700000000000001</v>
      </c>
      <c r="C257" s="102">
        <v>0.66500000000000004</v>
      </c>
    </row>
    <row r="258" spans="2:3" x14ac:dyDescent="0.25">
      <c r="B258" s="102">
        <v>0.76</v>
      </c>
      <c r="C258" s="102">
        <v>0.55900000000000005</v>
      </c>
    </row>
    <row r="259" spans="2:3" x14ac:dyDescent="0.25">
      <c r="B259" s="102">
        <v>0.76300000000000001</v>
      </c>
      <c r="C259" s="102">
        <v>0.81499999999999995</v>
      </c>
    </row>
    <row r="260" spans="2:3" x14ac:dyDescent="0.25">
      <c r="B260" s="102">
        <v>0.76600000000000001</v>
      </c>
      <c r="C260" s="102">
        <v>1.07</v>
      </c>
    </row>
    <row r="261" spans="2:3" x14ac:dyDescent="0.25">
      <c r="B261" s="102">
        <v>0.76900000000000002</v>
      </c>
      <c r="C261" s="102">
        <v>1.3260000000000001</v>
      </c>
    </row>
    <row r="262" spans="2:3" x14ac:dyDescent="0.25">
      <c r="B262" s="102">
        <v>0.77200000000000002</v>
      </c>
      <c r="C262" s="102">
        <v>1.399</v>
      </c>
    </row>
    <row r="263" spans="2:3" x14ac:dyDescent="0.25">
      <c r="B263" s="102">
        <v>0.77500000000000002</v>
      </c>
      <c r="C263" s="102">
        <v>1.387</v>
      </c>
    </row>
    <row r="264" spans="2:3" x14ac:dyDescent="0.25">
      <c r="B264" s="102">
        <v>0.77800000000000002</v>
      </c>
      <c r="C264" s="102">
        <v>1.3740000000000001</v>
      </c>
    </row>
    <row r="265" spans="2:3" x14ac:dyDescent="0.25">
      <c r="B265" s="102">
        <v>0.78100000000000003</v>
      </c>
      <c r="C265" s="102">
        <v>1.345</v>
      </c>
    </row>
    <row r="266" spans="2:3" x14ac:dyDescent="0.25">
      <c r="B266" s="102">
        <v>0.78400000000000003</v>
      </c>
      <c r="C266" s="102">
        <v>1.2809999999999999</v>
      </c>
    </row>
    <row r="267" spans="2:3" x14ac:dyDescent="0.25">
      <c r="B267" s="102">
        <v>0.78700000000000003</v>
      </c>
      <c r="C267" s="102">
        <v>1.218</v>
      </c>
    </row>
    <row r="268" spans="2:3" x14ac:dyDescent="0.25">
      <c r="B268" s="102">
        <v>0.79</v>
      </c>
      <c r="C268" s="102">
        <v>1.1539999999999999</v>
      </c>
    </row>
    <row r="269" spans="2:3" x14ac:dyDescent="0.25">
      <c r="B269" s="102">
        <v>0.79300000000000004</v>
      </c>
      <c r="C269" s="102">
        <v>1.262</v>
      </c>
    </row>
    <row r="270" spans="2:3" x14ac:dyDescent="0.25">
      <c r="B270" s="102">
        <v>0.79600000000000004</v>
      </c>
      <c r="C270" s="102">
        <v>1.371</v>
      </c>
    </row>
    <row r="271" spans="2:3" x14ac:dyDescent="0.25">
      <c r="B271" s="102">
        <v>0.79900000000000004</v>
      </c>
      <c r="C271" s="102">
        <v>1.48</v>
      </c>
    </row>
    <row r="272" spans="2:3" x14ac:dyDescent="0.25">
      <c r="B272" s="102">
        <v>0.80200000000000005</v>
      </c>
      <c r="C272" s="102">
        <v>1.51</v>
      </c>
    </row>
    <row r="273" spans="2:3" x14ac:dyDescent="0.25">
      <c r="B273" s="102">
        <v>0.80500000000000005</v>
      </c>
      <c r="C273" s="102">
        <v>1.4970000000000001</v>
      </c>
    </row>
    <row r="274" spans="2:3" x14ac:dyDescent="0.25">
      <c r="B274" s="102">
        <v>0.80800000000000005</v>
      </c>
      <c r="C274" s="102">
        <v>1.484</v>
      </c>
    </row>
    <row r="275" spans="2:3" x14ac:dyDescent="0.25">
      <c r="B275" s="102">
        <v>0.81100000000000005</v>
      </c>
      <c r="C275" s="102">
        <v>1.468</v>
      </c>
    </row>
    <row r="276" spans="2:3" x14ac:dyDescent="0.25">
      <c r="B276" s="102">
        <v>0.81399999999999995</v>
      </c>
      <c r="C276" s="102">
        <v>1.446</v>
      </c>
    </row>
    <row r="277" spans="2:3" x14ac:dyDescent="0.25">
      <c r="B277" s="102">
        <v>0.81699999999999995</v>
      </c>
      <c r="C277" s="102">
        <v>1.423</v>
      </c>
    </row>
    <row r="278" spans="2:3" x14ac:dyDescent="0.25">
      <c r="B278" s="102">
        <v>0.82</v>
      </c>
      <c r="C278" s="102">
        <v>1.401</v>
      </c>
    </row>
    <row r="279" spans="2:3" x14ac:dyDescent="0.25">
      <c r="B279" s="102">
        <v>0.82299999999999995</v>
      </c>
      <c r="C279" s="102">
        <v>1.4079999999999999</v>
      </c>
    </row>
    <row r="280" spans="2:3" x14ac:dyDescent="0.25">
      <c r="B280" s="102">
        <v>0.82599999999999996</v>
      </c>
      <c r="C280" s="102">
        <v>1.417</v>
      </c>
    </row>
    <row r="281" spans="2:3" x14ac:dyDescent="0.25">
      <c r="B281" s="102">
        <v>0.82899999999999996</v>
      </c>
      <c r="C281" s="102">
        <v>1.4259999999999999</v>
      </c>
    </row>
    <row r="282" spans="2:3" x14ac:dyDescent="0.25">
      <c r="B282" s="102">
        <v>0.83199999999999996</v>
      </c>
      <c r="C282" s="102">
        <v>1.45</v>
      </c>
    </row>
    <row r="283" spans="2:3" x14ac:dyDescent="0.25">
      <c r="B283" s="102">
        <v>0.83499999999999996</v>
      </c>
      <c r="C283" s="102">
        <v>1.4850000000000001</v>
      </c>
    </row>
    <row r="284" spans="2:3" x14ac:dyDescent="0.25">
      <c r="B284" s="102">
        <v>0.83799999999999997</v>
      </c>
      <c r="C284" s="102">
        <v>1.5189999999999999</v>
      </c>
    </row>
    <row r="285" spans="2:3" x14ac:dyDescent="0.25">
      <c r="B285" s="102">
        <v>0.84099999999999997</v>
      </c>
      <c r="C285" s="102">
        <v>1.5920000000000001</v>
      </c>
    </row>
    <row r="286" spans="2:3" x14ac:dyDescent="0.25">
      <c r="B286" s="102">
        <v>0.84399999999999997</v>
      </c>
      <c r="C286" s="102">
        <v>1.7609999999999999</v>
      </c>
    </row>
    <row r="287" spans="2:3" x14ac:dyDescent="0.25">
      <c r="B287" s="102">
        <v>0.84699999999999998</v>
      </c>
      <c r="C287" s="102">
        <v>1.931</v>
      </c>
    </row>
    <row r="288" spans="2:3" x14ac:dyDescent="0.25">
      <c r="B288" s="102">
        <v>0.85</v>
      </c>
      <c r="C288" s="102">
        <v>2.101</v>
      </c>
    </row>
    <row r="289" spans="2:3" x14ac:dyDescent="0.25">
      <c r="B289" s="102">
        <v>0.85299999999999998</v>
      </c>
      <c r="C289" s="102">
        <v>2.1469999999999998</v>
      </c>
    </row>
    <row r="290" spans="2:3" x14ac:dyDescent="0.25">
      <c r="B290" s="102">
        <v>0.85599999999999998</v>
      </c>
      <c r="C290" s="102">
        <v>2.1859999999999999</v>
      </c>
    </row>
    <row r="291" spans="2:3" x14ac:dyDescent="0.25">
      <c r="B291" s="102">
        <v>0.85899999999999999</v>
      </c>
      <c r="C291" s="102">
        <v>2.2240000000000002</v>
      </c>
    </row>
    <row r="292" spans="2:3" x14ac:dyDescent="0.25">
      <c r="B292" s="102">
        <v>0.86199999999999999</v>
      </c>
      <c r="C292" s="102">
        <v>2.2589999999999999</v>
      </c>
    </row>
    <row r="293" spans="2:3" x14ac:dyDescent="0.25">
      <c r="B293" s="102">
        <v>0.86499999999999999</v>
      </c>
      <c r="C293" s="102">
        <v>2.29</v>
      </c>
    </row>
    <row r="294" spans="2:3" x14ac:dyDescent="0.25">
      <c r="B294" s="102">
        <v>0.86799999999999999</v>
      </c>
      <c r="C294" s="102">
        <v>2.3220000000000001</v>
      </c>
    </row>
    <row r="295" spans="2:3" x14ac:dyDescent="0.25">
      <c r="B295" s="102">
        <v>0.871</v>
      </c>
      <c r="C295" s="102">
        <v>2.4</v>
      </c>
    </row>
    <row r="296" spans="2:3" x14ac:dyDescent="0.25">
      <c r="B296" s="102">
        <v>0.874</v>
      </c>
      <c r="C296" s="102">
        <v>2.6160000000000001</v>
      </c>
    </row>
    <row r="297" spans="2:3" x14ac:dyDescent="0.25">
      <c r="B297" s="102">
        <v>0.877</v>
      </c>
      <c r="C297" s="102">
        <v>2.8330000000000002</v>
      </c>
    </row>
    <row r="298" spans="2:3" x14ac:dyDescent="0.25">
      <c r="B298" s="102">
        <v>0.88</v>
      </c>
      <c r="C298" s="102">
        <v>3.0489999999999999</v>
      </c>
    </row>
    <row r="299" spans="2:3" x14ac:dyDescent="0.25">
      <c r="B299" s="102">
        <v>0.88300000000000001</v>
      </c>
      <c r="C299" s="102">
        <v>4.0060000000000002</v>
      </c>
    </row>
    <row r="300" spans="2:3" x14ac:dyDescent="0.25">
      <c r="B300" s="102">
        <v>0.88600000000000001</v>
      </c>
      <c r="C300" s="102">
        <v>5.0350000000000001</v>
      </c>
    </row>
    <row r="301" spans="2:3" x14ac:dyDescent="0.25">
      <c r="B301" s="102">
        <v>0.88900000000000001</v>
      </c>
      <c r="C301" s="102">
        <v>6.0629999999999997</v>
      </c>
    </row>
    <row r="302" spans="2:3" x14ac:dyDescent="0.25">
      <c r="B302" s="102">
        <v>0.89200000000000002</v>
      </c>
      <c r="C302" s="102">
        <v>7.6260000000000003</v>
      </c>
    </row>
    <row r="303" spans="2:3" x14ac:dyDescent="0.25">
      <c r="B303" s="102">
        <v>0.89500000000000002</v>
      </c>
      <c r="C303" s="102">
        <v>9.5920000000000005</v>
      </c>
    </row>
    <row r="304" spans="2:3" x14ac:dyDescent="0.25">
      <c r="B304" s="102">
        <v>0.89800000000000002</v>
      </c>
      <c r="C304" s="102">
        <v>11.557</v>
      </c>
    </row>
    <row r="305" spans="2:3" x14ac:dyDescent="0.25">
      <c r="B305" s="102">
        <v>0.90100000000000002</v>
      </c>
      <c r="C305" s="102">
        <v>14.154</v>
      </c>
    </row>
    <row r="306" spans="2:3" x14ac:dyDescent="0.25">
      <c r="B306" s="102">
        <v>0.90400000000000003</v>
      </c>
      <c r="C306" s="102">
        <v>18.888999999999999</v>
      </c>
    </row>
    <row r="307" spans="2:3" x14ac:dyDescent="0.25">
      <c r="B307" s="102">
        <v>0.90700000000000003</v>
      </c>
      <c r="C307" s="102">
        <v>23.625</v>
      </c>
    </row>
    <row r="308" spans="2:3" x14ac:dyDescent="0.25">
      <c r="B308" s="102">
        <v>0.91</v>
      </c>
      <c r="C308" s="102">
        <v>28.36</v>
      </c>
    </row>
    <row r="309" spans="2:3" x14ac:dyDescent="0.25">
      <c r="B309" s="102">
        <v>0.91300000000000003</v>
      </c>
      <c r="C309" s="102">
        <v>37.313000000000002</v>
      </c>
    </row>
    <row r="310" spans="2:3" x14ac:dyDescent="0.25">
      <c r="B310" s="102">
        <v>0.91600000000000004</v>
      </c>
      <c r="C310" s="102">
        <v>46.811</v>
      </c>
    </row>
    <row r="311" spans="2:3" x14ac:dyDescent="0.25">
      <c r="B311" s="102">
        <v>0.91900000000000004</v>
      </c>
      <c r="C311" s="102">
        <v>56.308999999999997</v>
      </c>
    </row>
    <row r="312" spans="2:3" x14ac:dyDescent="0.25">
      <c r="B312" s="102">
        <v>0.92200000000000004</v>
      </c>
      <c r="C312" s="102">
        <v>69.506</v>
      </c>
    </row>
    <row r="313" spans="2:3" x14ac:dyDescent="0.25">
      <c r="B313" s="102">
        <v>0.92400000000000004</v>
      </c>
      <c r="C313" s="102">
        <v>85.813999999999993</v>
      </c>
    </row>
    <row r="314" spans="2:3" x14ac:dyDescent="0.25">
      <c r="B314" s="102">
        <v>0.92700000000000005</v>
      </c>
      <c r="C314" s="102">
        <v>102.123</v>
      </c>
    </row>
    <row r="315" spans="2:3" x14ac:dyDescent="0.25">
      <c r="B315" s="102">
        <v>0.93</v>
      </c>
      <c r="C315" s="102">
        <v>118.85299999999999</v>
      </c>
    </row>
    <row r="316" spans="2:3" x14ac:dyDescent="0.25">
      <c r="B316" s="102">
        <v>0.93300000000000005</v>
      </c>
      <c r="C316" s="102">
        <v>137.25899999999999</v>
      </c>
    </row>
    <row r="317" spans="2:3" x14ac:dyDescent="0.25">
      <c r="B317" s="102">
        <v>0.93600000000000005</v>
      </c>
      <c r="C317" s="102">
        <v>155.66499999999999</v>
      </c>
    </row>
    <row r="318" spans="2:3" x14ac:dyDescent="0.25">
      <c r="B318" s="102">
        <v>0.93899999999999995</v>
      </c>
      <c r="C318" s="102">
        <v>174.07</v>
      </c>
    </row>
    <row r="319" spans="2:3" x14ac:dyDescent="0.25">
      <c r="B319" s="102">
        <v>0.94199999999999995</v>
      </c>
      <c r="C319" s="102">
        <v>190.28299999999999</v>
      </c>
    </row>
    <row r="320" spans="2:3" x14ac:dyDescent="0.25">
      <c r="B320" s="102">
        <v>0.94499999999999995</v>
      </c>
      <c r="C320" s="102">
        <v>206.13399999999999</v>
      </c>
    </row>
    <row r="321" spans="2:3" x14ac:dyDescent="0.25">
      <c r="B321" s="102">
        <v>0.94799999999999995</v>
      </c>
      <c r="C321" s="102">
        <v>221.98500000000001</v>
      </c>
    </row>
    <row r="322" spans="2:3" x14ac:dyDescent="0.25">
      <c r="B322" s="102">
        <v>0.95099999999999996</v>
      </c>
      <c r="C322" s="102">
        <v>236.26400000000001</v>
      </c>
    </row>
    <row r="323" spans="2:3" x14ac:dyDescent="0.25">
      <c r="B323" s="102">
        <v>0.95399999999999996</v>
      </c>
      <c r="C323" s="102">
        <v>249.06899999999999</v>
      </c>
    </row>
    <row r="324" spans="2:3" x14ac:dyDescent="0.25">
      <c r="B324" s="102">
        <v>0.95699999999999996</v>
      </c>
      <c r="C324" s="102">
        <v>261.87400000000002</v>
      </c>
    </row>
    <row r="325" spans="2:3" x14ac:dyDescent="0.25">
      <c r="B325" s="102">
        <v>0.96</v>
      </c>
      <c r="C325" s="102">
        <v>274.404</v>
      </c>
    </row>
    <row r="326" spans="2:3" x14ac:dyDescent="0.25">
      <c r="B326" s="102">
        <v>0.96299999999999997</v>
      </c>
      <c r="C326" s="102">
        <v>285.62799999999999</v>
      </c>
    </row>
    <row r="327" spans="2:3" x14ac:dyDescent="0.25">
      <c r="B327" s="102">
        <v>0.96599999999999997</v>
      </c>
      <c r="C327" s="102">
        <v>296.85300000000001</v>
      </c>
    </row>
    <row r="328" spans="2:3" x14ac:dyDescent="0.25">
      <c r="B328" s="102">
        <v>0.96899999999999997</v>
      </c>
      <c r="C328" s="102">
        <v>308.077</v>
      </c>
    </row>
    <row r="329" spans="2:3" x14ac:dyDescent="0.25">
      <c r="B329" s="102">
        <v>0.97199999999999998</v>
      </c>
      <c r="C329" s="102">
        <v>318.04000000000002</v>
      </c>
    </row>
    <row r="330" spans="2:3" x14ac:dyDescent="0.25">
      <c r="B330" s="102">
        <v>0.97499999999999998</v>
      </c>
      <c r="C330" s="102">
        <v>327.74599999999998</v>
      </c>
    </row>
    <row r="331" spans="2:3" x14ac:dyDescent="0.25">
      <c r="B331" s="102">
        <v>0.97799999999999998</v>
      </c>
      <c r="C331" s="102">
        <v>337.45299999999997</v>
      </c>
    </row>
    <row r="332" spans="2:3" x14ac:dyDescent="0.25">
      <c r="B332" s="102">
        <v>0.98099999999999998</v>
      </c>
      <c r="C332" s="102">
        <v>346.22899999999998</v>
      </c>
    </row>
    <row r="333" spans="2:3" x14ac:dyDescent="0.25">
      <c r="B333" s="102">
        <v>0.98399999999999999</v>
      </c>
      <c r="C333" s="102">
        <v>354.03399999999999</v>
      </c>
    </row>
    <row r="334" spans="2:3" x14ac:dyDescent="0.25">
      <c r="B334" s="102">
        <v>0.98699999999999999</v>
      </c>
      <c r="C334" s="102">
        <v>361.83800000000002</v>
      </c>
    </row>
    <row r="335" spans="2:3" x14ac:dyDescent="0.25">
      <c r="B335" s="102">
        <v>0.99</v>
      </c>
      <c r="C335" s="102">
        <v>369.26900000000001</v>
      </c>
    </row>
    <row r="336" spans="2:3" x14ac:dyDescent="0.25">
      <c r="B336" s="102">
        <v>0.99299999999999999</v>
      </c>
      <c r="C336" s="102">
        <v>374.52199999999999</v>
      </c>
    </row>
    <row r="337" spans="2:3" x14ac:dyDescent="0.25">
      <c r="B337" s="102">
        <v>0.996</v>
      </c>
      <c r="C337" s="102">
        <v>379.77499999999998</v>
      </c>
    </row>
    <row r="338" spans="2:3" x14ac:dyDescent="0.25">
      <c r="B338" s="102">
        <v>0.999</v>
      </c>
      <c r="C338" s="102">
        <v>385.02800000000002</v>
      </c>
    </row>
    <row r="339" spans="2:3" x14ac:dyDescent="0.25">
      <c r="B339" s="102">
        <v>1.002</v>
      </c>
      <c r="C339" s="102">
        <v>386.56200000000001</v>
      </c>
    </row>
    <row r="340" spans="2:3" x14ac:dyDescent="0.25">
      <c r="B340" s="102">
        <v>1.0049999999999999</v>
      </c>
      <c r="C340" s="102">
        <v>387.19</v>
      </c>
    </row>
    <row r="341" spans="2:3" x14ac:dyDescent="0.25">
      <c r="B341" s="102">
        <v>1.008</v>
      </c>
      <c r="C341" s="102">
        <v>387.81799999999998</v>
      </c>
    </row>
    <row r="342" spans="2:3" x14ac:dyDescent="0.25">
      <c r="B342" s="102">
        <v>1.0109999999999999</v>
      </c>
      <c r="C342" s="102">
        <v>387.02499999999998</v>
      </c>
    </row>
    <row r="343" spans="2:3" x14ac:dyDescent="0.25">
      <c r="B343" s="102">
        <v>1.014</v>
      </c>
      <c r="C343" s="102">
        <v>384.57499999999999</v>
      </c>
    </row>
    <row r="344" spans="2:3" x14ac:dyDescent="0.25">
      <c r="B344" s="102">
        <v>1.0169999999999999</v>
      </c>
      <c r="C344" s="102">
        <v>382.125</v>
      </c>
    </row>
    <row r="345" spans="2:3" x14ac:dyDescent="0.25">
      <c r="B345" s="102">
        <v>1.02</v>
      </c>
      <c r="C345" s="102">
        <v>379.62700000000001</v>
      </c>
    </row>
    <row r="346" spans="2:3" x14ac:dyDescent="0.25">
      <c r="B346" s="102">
        <v>1.0229999999999999</v>
      </c>
      <c r="C346" s="102">
        <v>376.77300000000002</v>
      </c>
    </row>
    <row r="347" spans="2:3" x14ac:dyDescent="0.25">
      <c r="B347" s="102">
        <v>1.026</v>
      </c>
      <c r="C347" s="102">
        <v>373.91899999999998</v>
      </c>
    </row>
    <row r="348" spans="2:3" x14ac:dyDescent="0.25">
      <c r="B348" s="102">
        <v>1.0289999999999999</v>
      </c>
      <c r="C348" s="102">
        <v>371.06400000000002</v>
      </c>
    </row>
    <row r="349" spans="2:3" x14ac:dyDescent="0.25">
      <c r="B349" s="102">
        <v>1.032</v>
      </c>
      <c r="C349" s="102">
        <v>368.47</v>
      </c>
    </row>
    <row r="350" spans="2:3" x14ac:dyDescent="0.25">
      <c r="B350" s="102">
        <v>1.0349999999999999</v>
      </c>
      <c r="C350" s="102">
        <v>365.94900000000001</v>
      </c>
    </row>
    <row r="351" spans="2:3" x14ac:dyDescent="0.25">
      <c r="B351" s="102">
        <v>1.038</v>
      </c>
      <c r="C351" s="102">
        <v>363.42899999999997</v>
      </c>
    </row>
    <row r="352" spans="2:3" x14ac:dyDescent="0.25">
      <c r="B352" s="102">
        <v>1.0409999999999999</v>
      </c>
      <c r="C352" s="102">
        <v>361.3</v>
      </c>
    </row>
    <row r="353" spans="2:3" x14ac:dyDescent="0.25">
      <c r="B353" s="102">
        <v>1.044</v>
      </c>
      <c r="C353" s="102">
        <v>359.68</v>
      </c>
    </row>
    <row r="354" spans="2:3" x14ac:dyDescent="0.25">
      <c r="B354" s="102">
        <v>1.0469999999999999</v>
      </c>
      <c r="C354" s="102">
        <v>358.06</v>
      </c>
    </row>
    <row r="355" spans="2:3" x14ac:dyDescent="0.25">
      <c r="B355" s="102">
        <v>1.05</v>
      </c>
      <c r="C355" s="102">
        <v>356.54</v>
      </c>
    </row>
    <row r="356" spans="2:3" x14ac:dyDescent="0.25">
      <c r="B356" s="102">
        <v>1.0529999999999999</v>
      </c>
      <c r="C356" s="102">
        <v>356.00200000000001</v>
      </c>
    </row>
    <row r="357" spans="2:3" x14ac:dyDescent="0.25">
      <c r="B357" s="102">
        <v>1.056</v>
      </c>
      <c r="C357" s="102">
        <v>355.464</v>
      </c>
    </row>
    <row r="358" spans="2:3" x14ac:dyDescent="0.25">
      <c r="B358" s="102">
        <v>1.0589999999999999</v>
      </c>
      <c r="C358" s="102">
        <v>354.92700000000002</v>
      </c>
    </row>
    <row r="359" spans="2:3" x14ac:dyDescent="0.25">
      <c r="B359" s="102">
        <v>1.0620000000000001</v>
      </c>
      <c r="C359" s="102">
        <v>356.17399999999998</v>
      </c>
    </row>
    <row r="360" spans="2:3" x14ac:dyDescent="0.25">
      <c r="B360" s="102">
        <v>1.0649999999999999</v>
      </c>
      <c r="C360" s="102">
        <v>358.01600000000002</v>
      </c>
    </row>
    <row r="361" spans="2:3" x14ac:dyDescent="0.25">
      <c r="B361" s="102">
        <v>1.0680000000000001</v>
      </c>
      <c r="C361" s="102">
        <v>359.858</v>
      </c>
    </row>
    <row r="362" spans="2:3" x14ac:dyDescent="0.25">
      <c r="B362" s="102">
        <v>1.071</v>
      </c>
      <c r="C362" s="102">
        <v>363.298</v>
      </c>
    </row>
    <row r="363" spans="2:3" x14ac:dyDescent="0.25">
      <c r="B363" s="102">
        <v>1.0740000000000001</v>
      </c>
      <c r="C363" s="102">
        <v>369.05900000000003</v>
      </c>
    </row>
    <row r="364" spans="2:3" x14ac:dyDescent="0.25">
      <c r="B364" s="102">
        <v>1.077</v>
      </c>
      <c r="C364" s="102">
        <v>374.82100000000003</v>
      </c>
    </row>
    <row r="365" spans="2:3" x14ac:dyDescent="0.25">
      <c r="B365" s="102">
        <v>1.08</v>
      </c>
      <c r="C365" s="102">
        <v>380.93700000000001</v>
      </c>
    </row>
    <row r="366" spans="2:3" x14ac:dyDescent="0.25">
      <c r="B366" s="102">
        <v>1.083</v>
      </c>
      <c r="C366" s="102">
        <v>392.13600000000002</v>
      </c>
    </row>
    <row r="367" spans="2:3" x14ac:dyDescent="0.25">
      <c r="B367" s="102">
        <v>1.0860000000000001</v>
      </c>
      <c r="C367" s="102">
        <v>403.33499999999998</v>
      </c>
    </row>
    <row r="368" spans="2:3" x14ac:dyDescent="0.25">
      <c r="B368" s="102">
        <v>1.089</v>
      </c>
      <c r="C368" s="102">
        <v>414.53399999999999</v>
      </c>
    </row>
    <row r="369" spans="2:3" x14ac:dyDescent="0.25">
      <c r="B369" s="102">
        <v>1.0920000000000001</v>
      </c>
      <c r="C369" s="102">
        <v>429.55799999999999</v>
      </c>
    </row>
    <row r="370" spans="2:3" x14ac:dyDescent="0.25">
      <c r="B370" s="102">
        <v>1.095</v>
      </c>
      <c r="C370" s="102">
        <v>446.04899999999998</v>
      </c>
    </row>
    <row r="371" spans="2:3" x14ac:dyDescent="0.25">
      <c r="B371" s="102">
        <v>1.0980000000000001</v>
      </c>
      <c r="C371" s="102">
        <v>462.54</v>
      </c>
    </row>
    <row r="372" spans="2:3" x14ac:dyDescent="0.25">
      <c r="B372" s="102">
        <v>1.101</v>
      </c>
      <c r="C372" s="102">
        <v>480.69600000000003</v>
      </c>
    </row>
    <row r="373" spans="2:3" x14ac:dyDescent="0.25">
      <c r="B373" s="102">
        <v>1.1040000000000001</v>
      </c>
      <c r="C373" s="102">
        <v>501.56099999999998</v>
      </c>
    </row>
    <row r="374" spans="2:3" x14ac:dyDescent="0.25">
      <c r="B374" s="102">
        <v>1.107</v>
      </c>
      <c r="C374" s="102">
        <v>522.42700000000002</v>
      </c>
    </row>
    <row r="375" spans="2:3" x14ac:dyDescent="0.25">
      <c r="B375" s="102">
        <v>1.1100000000000001</v>
      </c>
      <c r="C375" s="102">
        <v>543.37199999999996</v>
      </c>
    </row>
    <row r="376" spans="2:3" x14ac:dyDescent="0.25">
      <c r="B376" s="102">
        <v>1.113</v>
      </c>
      <c r="C376" s="102">
        <v>566.32600000000002</v>
      </c>
    </row>
    <row r="377" spans="2:3" x14ac:dyDescent="0.25">
      <c r="B377" s="102">
        <v>1.1160000000000001</v>
      </c>
      <c r="C377" s="102">
        <v>589.279</v>
      </c>
    </row>
    <row r="378" spans="2:3" x14ac:dyDescent="0.25">
      <c r="B378" s="102">
        <v>1.119</v>
      </c>
      <c r="C378" s="102">
        <v>612.23299999999995</v>
      </c>
    </row>
    <row r="379" spans="2:3" x14ac:dyDescent="0.25">
      <c r="B379" s="102">
        <v>1.1220000000000001</v>
      </c>
      <c r="C379" s="102">
        <v>634.73400000000004</v>
      </c>
    </row>
    <row r="380" spans="2:3" x14ac:dyDescent="0.25">
      <c r="B380" s="102">
        <v>1.125</v>
      </c>
      <c r="C380" s="102">
        <v>657.03800000000001</v>
      </c>
    </row>
    <row r="381" spans="2:3" x14ac:dyDescent="0.25">
      <c r="B381" s="102">
        <v>1.1279999999999999</v>
      </c>
      <c r="C381" s="102">
        <v>679.34199999999998</v>
      </c>
    </row>
    <row r="382" spans="2:3" x14ac:dyDescent="0.25">
      <c r="B382" s="102">
        <v>1.131</v>
      </c>
      <c r="C382" s="102">
        <v>700.30600000000004</v>
      </c>
    </row>
    <row r="383" spans="2:3" x14ac:dyDescent="0.25">
      <c r="B383" s="102">
        <v>1.1339999999999999</v>
      </c>
      <c r="C383" s="102">
        <v>718.81799999999998</v>
      </c>
    </row>
    <row r="384" spans="2:3" x14ac:dyDescent="0.25">
      <c r="B384" s="102">
        <v>1.137</v>
      </c>
      <c r="C384" s="102">
        <v>737.33</v>
      </c>
    </row>
    <row r="385" spans="2:3" x14ac:dyDescent="0.25">
      <c r="B385" s="102">
        <v>1.1399999999999999</v>
      </c>
      <c r="C385" s="102">
        <v>755.79200000000003</v>
      </c>
    </row>
    <row r="386" spans="2:3" x14ac:dyDescent="0.25">
      <c r="B386" s="102">
        <v>1.143</v>
      </c>
      <c r="C386" s="102">
        <v>769.74199999999996</v>
      </c>
    </row>
    <row r="387" spans="2:3" x14ac:dyDescent="0.25">
      <c r="B387" s="102">
        <v>1.1459999999999999</v>
      </c>
      <c r="C387" s="102">
        <v>783.69200000000001</v>
      </c>
    </row>
    <row r="388" spans="2:3" x14ac:dyDescent="0.25">
      <c r="B388" s="102">
        <v>1.149</v>
      </c>
      <c r="C388" s="102">
        <v>797.64099999999996</v>
      </c>
    </row>
    <row r="389" spans="2:3" x14ac:dyDescent="0.25">
      <c r="B389" s="102">
        <v>1.1519999999999999</v>
      </c>
      <c r="C389" s="102">
        <v>807.78599999999994</v>
      </c>
    </row>
    <row r="390" spans="2:3" x14ac:dyDescent="0.25">
      <c r="B390" s="102">
        <v>1.155</v>
      </c>
      <c r="C390" s="102">
        <v>816.04499999999996</v>
      </c>
    </row>
    <row r="391" spans="2:3" x14ac:dyDescent="0.25">
      <c r="B391" s="102">
        <v>1.1579999999999999</v>
      </c>
      <c r="C391" s="102">
        <v>824.30399999999997</v>
      </c>
    </row>
    <row r="392" spans="2:3" x14ac:dyDescent="0.25">
      <c r="B392" s="102">
        <v>1.161</v>
      </c>
      <c r="C392" s="102">
        <v>830.3</v>
      </c>
    </row>
    <row r="393" spans="2:3" x14ac:dyDescent="0.25">
      <c r="B393" s="102">
        <v>1.1639999999999999</v>
      </c>
      <c r="C393" s="102">
        <v>831.62</v>
      </c>
    </row>
    <row r="394" spans="2:3" x14ac:dyDescent="0.25">
      <c r="B394" s="102">
        <v>1.167</v>
      </c>
      <c r="C394" s="102">
        <v>832.94100000000003</v>
      </c>
    </row>
    <row r="395" spans="2:3" x14ac:dyDescent="0.25">
      <c r="B395" s="102">
        <v>1.17</v>
      </c>
      <c r="C395" s="102">
        <v>834.26199999999994</v>
      </c>
    </row>
    <row r="396" spans="2:3" x14ac:dyDescent="0.25">
      <c r="B396" s="102">
        <v>1.173</v>
      </c>
      <c r="C396" s="102">
        <v>828.00199999999995</v>
      </c>
    </row>
    <row r="397" spans="2:3" x14ac:dyDescent="0.25">
      <c r="B397" s="102">
        <v>1.1759999999999999</v>
      </c>
      <c r="C397" s="102">
        <v>821.61800000000005</v>
      </c>
    </row>
    <row r="398" spans="2:3" x14ac:dyDescent="0.25">
      <c r="B398" s="102">
        <v>1.179</v>
      </c>
      <c r="C398" s="102">
        <v>815.23400000000004</v>
      </c>
    </row>
    <row r="399" spans="2:3" x14ac:dyDescent="0.25">
      <c r="B399" s="102">
        <v>1.1819999999999999</v>
      </c>
      <c r="C399" s="102">
        <v>803.43700000000001</v>
      </c>
    </row>
    <row r="400" spans="2:3" x14ac:dyDescent="0.25">
      <c r="B400" s="102">
        <v>1.1850000000000001</v>
      </c>
      <c r="C400" s="102">
        <v>788.61300000000006</v>
      </c>
    </row>
    <row r="401" spans="2:3" x14ac:dyDescent="0.25">
      <c r="B401" s="102">
        <v>1.1879999999999999</v>
      </c>
      <c r="C401" s="102">
        <v>773.78899999999999</v>
      </c>
    </row>
    <row r="402" spans="2:3" x14ac:dyDescent="0.25">
      <c r="B402" s="102">
        <v>1.1910000000000001</v>
      </c>
      <c r="C402" s="102">
        <v>756.86199999999997</v>
      </c>
    </row>
    <row r="403" spans="2:3" x14ac:dyDescent="0.25">
      <c r="B403" s="102">
        <v>1.194</v>
      </c>
      <c r="C403" s="102">
        <v>735.005</v>
      </c>
    </row>
    <row r="404" spans="2:3" x14ac:dyDescent="0.25">
      <c r="B404" s="102">
        <v>1.1970000000000001</v>
      </c>
      <c r="C404" s="102">
        <v>713.14800000000002</v>
      </c>
    </row>
    <row r="405" spans="2:3" x14ac:dyDescent="0.25">
      <c r="B405" s="102">
        <v>1.2</v>
      </c>
      <c r="C405" s="102">
        <v>691.29100000000005</v>
      </c>
    </row>
    <row r="406" spans="2:3" x14ac:dyDescent="0.25">
      <c r="B406" s="102">
        <v>1.2030000000000001</v>
      </c>
      <c r="C406" s="102">
        <v>666.423</v>
      </c>
    </row>
    <row r="407" spans="2:3" x14ac:dyDescent="0.25">
      <c r="B407" s="102">
        <v>1.206</v>
      </c>
      <c r="C407" s="102">
        <v>641.41800000000001</v>
      </c>
    </row>
    <row r="408" spans="2:3" x14ac:dyDescent="0.25">
      <c r="B408" s="102">
        <v>1.2090000000000001</v>
      </c>
      <c r="C408" s="102">
        <v>616.41399999999999</v>
      </c>
    </row>
    <row r="409" spans="2:3" x14ac:dyDescent="0.25">
      <c r="B409" s="102">
        <v>1.212</v>
      </c>
      <c r="C409" s="102">
        <v>591.40300000000002</v>
      </c>
    </row>
    <row r="410" spans="2:3" x14ac:dyDescent="0.25">
      <c r="B410" s="102">
        <v>1.2150000000000001</v>
      </c>
      <c r="C410" s="102">
        <v>566.38800000000003</v>
      </c>
    </row>
    <row r="411" spans="2:3" x14ac:dyDescent="0.25">
      <c r="B411" s="102">
        <v>1.218</v>
      </c>
      <c r="C411" s="102">
        <v>541.37300000000005</v>
      </c>
    </row>
    <row r="412" spans="2:3" x14ac:dyDescent="0.25">
      <c r="B412" s="102">
        <v>1.2210000000000001</v>
      </c>
      <c r="C412" s="102">
        <v>517.02099999999996</v>
      </c>
    </row>
    <row r="413" spans="2:3" x14ac:dyDescent="0.25">
      <c r="B413" s="102">
        <v>1.224</v>
      </c>
      <c r="C413" s="102">
        <v>494.44</v>
      </c>
    </row>
    <row r="414" spans="2:3" x14ac:dyDescent="0.25">
      <c r="B414" s="102">
        <v>1.2270000000000001</v>
      </c>
      <c r="C414" s="102">
        <v>471.86</v>
      </c>
    </row>
    <row r="415" spans="2:3" x14ac:dyDescent="0.25">
      <c r="B415" s="102">
        <v>1.23</v>
      </c>
      <c r="C415" s="102">
        <v>449.279</v>
      </c>
    </row>
    <row r="416" spans="2:3" x14ac:dyDescent="0.25">
      <c r="B416" s="102">
        <v>1.2330000000000001</v>
      </c>
      <c r="C416" s="102">
        <v>430.089</v>
      </c>
    </row>
    <row r="417" spans="2:3" x14ac:dyDescent="0.25">
      <c r="B417" s="102">
        <v>1.236</v>
      </c>
      <c r="C417" s="102">
        <v>411.15600000000001</v>
      </c>
    </row>
    <row r="418" spans="2:3" x14ac:dyDescent="0.25">
      <c r="B418" s="102">
        <v>1.2390000000000001</v>
      </c>
      <c r="C418" s="102">
        <v>392.22300000000001</v>
      </c>
    </row>
    <row r="419" spans="2:3" x14ac:dyDescent="0.25">
      <c r="B419" s="102">
        <v>1.242</v>
      </c>
      <c r="C419" s="102">
        <v>374.99900000000002</v>
      </c>
    </row>
    <row r="420" spans="2:3" x14ac:dyDescent="0.25">
      <c r="B420" s="102">
        <v>1.2450000000000001</v>
      </c>
      <c r="C420" s="102">
        <v>358.97800000000001</v>
      </c>
    </row>
    <row r="421" spans="2:3" x14ac:dyDescent="0.25">
      <c r="B421" s="102">
        <v>1.248</v>
      </c>
      <c r="C421" s="102">
        <v>342.95600000000002</v>
      </c>
    </row>
    <row r="422" spans="2:3" x14ac:dyDescent="0.25">
      <c r="B422" s="102">
        <v>1.2509999999999999</v>
      </c>
      <c r="C422" s="102">
        <v>327.55700000000002</v>
      </c>
    </row>
    <row r="423" spans="2:3" x14ac:dyDescent="0.25">
      <c r="B423" s="102">
        <v>1.254</v>
      </c>
      <c r="C423" s="102">
        <v>314.07900000000001</v>
      </c>
    </row>
    <row r="424" spans="2:3" x14ac:dyDescent="0.25">
      <c r="B424" s="102">
        <v>1.2569999999999999</v>
      </c>
      <c r="C424" s="102">
        <v>300.60199999999998</v>
      </c>
    </row>
    <row r="425" spans="2:3" x14ac:dyDescent="0.25">
      <c r="B425" s="102">
        <v>1.26</v>
      </c>
      <c r="C425" s="102">
        <v>287.12400000000002</v>
      </c>
    </row>
    <row r="426" spans="2:3" x14ac:dyDescent="0.25">
      <c r="B426" s="102">
        <v>1.2629999999999999</v>
      </c>
      <c r="C426" s="102">
        <v>275.45400000000001</v>
      </c>
    </row>
    <row r="427" spans="2:3" x14ac:dyDescent="0.25">
      <c r="B427" s="102">
        <v>1.266</v>
      </c>
      <c r="C427" s="102">
        <v>263.98099999999999</v>
      </c>
    </row>
    <row r="428" spans="2:3" x14ac:dyDescent="0.25">
      <c r="B428" s="102">
        <v>1.2689999999999999</v>
      </c>
      <c r="C428" s="102">
        <v>252.50700000000001</v>
      </c>
    </row>
    <row r="429" spans="2:3" x14ac:dyDescent="0.25">
      <c r="B429" s="102">
        <v>1.272</v>
      </c>
      <c r="C429" s="102">
        <v>241.976</v>
      </c>
    </row>
    <row r="430" spans="2:3" x14ac:dyDescent="0.25">
      <c r="B430" s="102">
        <v>1.2749999999999999</v>
      </c>
      <c r="C430" s="102">
        <v>232.18600000000001</v>
      </c>
    </row>
    <row r="431" spans="2:3" x14ac:dyDescent="0.25">
      <c r="B431" s="102">
        <v>1.278</v>
      </c>
      <c r="C431" s="102">
        <v>222.39599999999999</v>
      </c>
    </row>
    <row r="432" spans="2:3" x14ac:dyDescent="0.25">
      <c r="B432" s="102">
        <v>1.2809999999999999</v>
      </c>
      <c r="C432" s="102">
        <v>212.78299999999999</v>
      </c>
    </row>
    <row r="433" spans="2:3" x14ac:dyDescent="0.25">
      <c r="B433" s="102">
        <v>1.284</v>
      </c>
      <c r="C433" s="102">
        <v>203.80500000000001</v>
      </c>
    </row>
    <row r="434" spans="2:3" x14ac:dyDescent="0.25">
      <c r="B434" s="102">
        <v>1.2869999999999999</v>
      </c>
      <c r="C434" s="102">
        <v>194.828</v>
      </c>
    </row>
    <row r="435" spans="2:3" x14ac:dyDescent="0.25">
      <c r="B435" s="102">
        <v>1.29</v>
      </c>
      <c r="C435" s="102">
        <v>185.85</v>
      </c>
    </row>
    <row r="436" spans="2:3" x14ac:dyDescent="0.25">
      <c r="B436" s="102">
        <v>1.292</v>
      </c>
      <c r="C436" s="102">
        <v>177.833</v>
      </c>
    </row>
    <row r="437" spans="2:3" x14ac:dyDescent="0.25">
      <c r="B437" s="102">
        <v>1.2949999999999999</v>
      </c>
      <c r="C437" s="102">
        <v>169.953</v>
      </c>
    </row>
    <row r="438" spans="2:3" x14ac:dyDescent="0.25">
      <c r="B438" s="102">
        <v>1.298</v>
      </c>
      <c r="C438" s="102">
        <v>162.07300000000001</v>
      </c>
    </row>
    <row r="439" spans="2:3" x14ac:dyDescent="0.25">
      <c r="B439" s="102">
        <v>1.3009999999999999</v>
      </c>
      <c r="C439" s="102">
        <v>154.92500000000001</v>
      </c>
    </row>
    <row r="440" spans="2:3" x14ac:dyDescent="0.25">
      <c r="B440" s="102">
        <v>1.304</v>
      </c>
      <c r="C440" s="102">
        <v>148.41800000000001</v>
      </c>
    </row>
    <row r="441" spans="2:3" x14ac:dyDescent="0.25">
      <c r="B441" s="102">
        <v>1.3069999999999999</v>
      </c>
      <c r="C441" s="102">
        <v>141.91</v>
      </c>
    </row>
    <row r="442" spans="2:3" x14ac:dyDescent="0.25">
      <c r="B442" s="102">
        <v>1.31</v>
      </c>
      <c r="C442" s="102">
        <v>135.56800000000001</v>
      </c>
    </row>
    <row r="443" spans="2:3" x14ac:dyDescent="0.25">
      <c r="B443" s="102">
        <v>1.3129999999999999</v>
      </c>
      <c r="C443" s="102">
        <v>129.93</v>
      </c>
    </row>
    <row r="444" spans="2:3" x14ac:dyDescent="0.25">
      <c r="B444" s="102">
        <v>1.3160000000000001</v>
      </c>
      <c r="C444" s="102">
        <v>124.291</v>
      </c>
    </row>
    <row r="445" spans="2:3" x14ac:dyDescent="0.25">
      <c r="B445" s="102">
        <v>1.319</v>
      </c>
      <c r="C445" s="102">
        <v>118.652</v>
      </c>
    </row>
    <row r="446" spans="2:3" x14ac:dyDescent="0.25">
      <c r="B446" s="102">
        <v>1.3220000000000001</v>
      </c>
      <c r="C446" s="102">
        <v>113.79300000000001</v>
      </c>
    </row>
    <row r="447" spans="2:3" x14ac:dyDescent="0.25">
      <c r="B447" s="102">
        <v>1.325</v>
      </c>
      <c r="C447" s="102">
        <v>109.07299999999999</v>
      </c>
    </row>
    <row r="448" spans="2:3" x14ac:dyDescent="0.25">
      <c r="B448" s="102">
        <v>1.3280000000000001</v>
      </c>
      <c r="C448" s="102">
        <v>104.35299999999999</v>
      </c>
    </row>
    <row r="449" spans="2:3" x14ac:dyDescent="0.25">
      <c r="B449" s="102">
        <v>1.331</v>
      </c>
      <c r="C449" s="102">
        <v>100.13800000000001</v>
      </c>
    </row>
    <row r="450" spans="2:3" x14ac:dyDescent="0.25">
      <c r="B450" s="102">
        <v>1.3340000000000001</v>
      </c>
      <c r="C450" s="102">
        <v>96.415000000000006</v>
      </c>
    </row>
    <row r="451" spans="2:3" x14ac:dyDescent="0.25">
      <c r="B451" s="102">
        <v>1.337</v>
      </c>
      <c r="C451" s="102">
        <v>92.691999999999993</v>
      </c>
    </row>
    <row r="452" spans="2:3" x14ac:dyDescent="0.25">
      <c r="B452" s="102">
        <v>1.34</v>
      </c>
      <c r="C452" s="102">
        <v>89.066999999999993</v>
      </c>
    </row>
    <row r="453" spans="2:3" x14ac:dyDescent="0.25">
      <c r="B453" s="102">
        <v>1.343</v>
      </c>
      <c r="C453" s="102">
        <v>85.94</v>
      </c>
    </row>
    <row r="454" spans="2:3" x14ac:dyDescent="0.25">
      <c r="B454" s="102">
        <v>1.3460000000000001</v>
      </c>
      <c r="C454" s="102">
        <v>82.813000000000002</v>
      </c>
    </row>
    <row r="455" spans="2:3" x14ac:dyDescent="0.25">
      <c r="B455" s="102">
        <v>1.349</v>
      </c>
      <c r="C455" s="102">
        <v>79.685000000000002</v>
      </c>
    </row>
    <row r="456" spans="2:3" x14ac:dyDescent="0.25">
      <c r="B456" s="102">
        <v>1.3520000000000001</v>
      </c>
      <c r="C456" s="102">
        <v>77.096999999999994</v>
      </c>
    </row>
    <row r="457" spans="2:3" x14ac:dyDescent="0.25">
      <c r="B457" s="102">
        <v>1.355</v>
      </c>
      <c r="C457" s="102">
        <v>74.626000000000005</v>
      </c>
    </row>
    <row r="458" spans="2:3" x14ac:dyDescent="0.25">
      <c r="B458" s="102">
        <v>1.3580000000000001</v>
      </c>
      <c r="C458" s="102">
        <v>72.155000000000001</v>
      </c>
    </row>
    <row r="459" spans="2:3" x14ac:dyDescent="0.25">
      <c r="B459" s="102">
        <v>1.361</v>
      </c>
      <c r="C459" s="102">
        <v>69.905000000000001</v>
      </c>
    </row>
    <row r="460" spans="2:3" x14ac:dyDescent="0.25">
      <c r="B460" s="102">
        <v>1.3640000000000001</v>
      </c>
      <c r="C460" s="102">
        <v>67.894000000000005</v>
      </c>
    </row>
    <row r="461" spans="2:3" x14ac:dyDescent="0.25">
      <c r="B461" s="102">
        <v>1.367</v>
      </c>
      <c r="C461" s="102">
        <v>65.884</v>
      </c>
    </row>
    <row r="462" spans="2:3" x14ac:dyDescent="0.25">
      <c r="B462" s="102">
        <v>1.37</v>
      </c>
      <c r="C462" s="102">
        <v>63.994</v>
      </c>
    </row>
    <row r="463" spans="2:3" x14ac:dyDescent="0.25">
      <c r="B463" s="102">
        <v>1.373</v>
      </c>
      <c r="C463" s="102">
        <v>62.868000000000002</v>
      </c>
    </row>
    <row r="464" spans="2:3" x14ac:dyDescent="0.25">
      <c r="B464" s="102">
        <v>1.3759999999999999</v>
      </c>
      <c r="C464" s="102">
        <v>61.741999999999997</v>
      </c>
    </row>
    <row r="465" spans="2:3" x14ac:dyDescent="0.25">
      <c r="B465" s="102">
        <v>1.379</v>
      </c>
      <c r="C465" s="102">
        <v>60.615000000000002</v>
      </c>
    </row>
    <row r="466" spans="2:3" x14ac:dyDescent="0.25">
      <c r="B466" s="102">
        <v>1.3819999999999999</v>
      </c>
      <c r="C466" s="102">
        <v>59.704999999999998</v>
      </c>
    </row>
    <row r="467" spans="2:3" x14ac:dyDescent="0.25">
      <c r="B467" s="102">
        <v>1.385</v>
      </c>
      <c r="C467" s="102">
        <v>58.851999999999997</v>
      </c>
    </row>
    <row r="468" spans="2:3" x14ac:dyDescent="0.25">
      <c r="B468" s="102">
        <v>1.3879999999999999</v>
      </c>
      <c r="C468" s="102">
        <v>57.997999999999998</v>
      </c>
    </row>
    <row r="469" spans="2:3" x14ac:dyDescent="0.25">
      <c r="B469" s="102">
        <v>1.391</v>
      </c>
      <c r="C469" s="102">
        <v>57.307000000000002</v>
      </c>
    </row>
    <row r="470" spans="2:3" x14ac:dyDescent="0.25">
      <c r="B470" s="102">
        <v>1.3939999999999999</v>
      </c>
      <c r="C470" s="102">
        <v>56.814999999999998</v>
      </c>
    </row>
    <row r="471" spans="2:3" x14ac:dyDescent="0.25">
      <c r="B471" s="102">
        <v>1.397</v>
      </c>
      <c r="C471" s="102">
        <v>56.322000000000003</v>
      </c>
    </row>
    <row r="472" spans="2:3" x14ac:dyDescent="0.25">
      <c r="B472" s="102">
        <v>1.4</v>
      </c>
      <c r="C472" s="102">
        <v>55.908999999999999</v>
      </c>
    </row>
    <row r="473" spans="2:3" x14ac:dyDescent="0.25">
      <c r="B473" s="102">
        <v>1.403</v>
      </c>
      <c r="C473" s="102">
        <v>56.149000000000001</v>
      </c>
    </row>
    <row r="474" spans="2:3" x14ac:dyDescent="0.25">
      <c r="B474" s="102">
        <v>1.4059999999999999</v>
      </c>
      <c r="C474" s="102">
        <v>56.39</v>
      </c>
    </row>
    <row r="475" spans="2:3" x14ac:dyDescent="0.25">
      <c r="B475" s="102">
        <v>1.409</v>
      </c>
      <c r="C475" s="102">
        <v>56.63</v>
      </c>
    </row>
    <row r="476" spans="2:3" x14ac:dyDescent="0.25">
      <c r="B476" s="102">
        <v>1.4119999999999999</v>
      </c>
      <c r="C476" s="102">
        <v>56.886000000000003</v>
      </c>
    </row>
    <row r="477" spans="2:3" x14ac:dyDescent="0.25">
      <c r="B477" s="102">
        <v>1.415</v>
      </c>
      <c r="C477" s="102">
        <v>57.146999999999998</v>
      </c>
    </row>
    <row r="478" spans="2:3" x14ac:dyDescent="0.25">
      <c r="B478" s="102">
        <v>1.4179999999999999</v>
      </c>
      <c r="C478" s="102">
        <v>57.408999999999999</v>
      </c>
    </row>
    <row r="479" spans="2:3" x14ac:dyDescent="0.25">
      <c r="B479" s="102">
        <v>1.421</v>
      </c>
      <c r="C479" s="102">
        <v>57.726999999999997</v>
      </c>
    </row>
    <row r="480" spans="2:3" x14ac:dyDescent="0.25">
      <c r="B480" s="102">
        <v>1.4239999999999999</v>
      </c>
      <c r="C480" s="102">
        <v>58.122</v>
      </c>
    </row>
    <row r="481" spans="2:3" x14ac:dyDescent="0.25">
      <c r="B481" s="102">
        <v>1.427</v>
      </c>
      <c r="C481" s="102">
        <v>58.517000000000003</v>
      </c>
    </row>
    <row r="482" spans="2:3" x14ac:dyDescent="0.25">
      <c r="B482" s="102">
        <v>1.43</v>
      </c>
      <c r="C482" s="102">
        <v>58.932000000000002</v>
      </c>
    </row>
    <row r="483" spans="2:3" x14ac:dyDescent="0.25">
      <c r="B483" s="102">
        <v>1.4330000000000001</v>
      </c>
      <c r="C483" s="102">
        <v>59.567</v>
      </c>
    </row>
    <row r="484" spans="2:3" x14ac:dyDescent="0.25">
      <c r="B484" s="102">
        <v>1.4359999999999999</v>
      </c>
      <c r="C484" s="102">
        <v>60.201999999999998</v>
      </c>
    </row>
    <row r="485" spans="2:3" x14ac:dyDescent="0.25">
      <c r="B485" s="102">
        <v>1.4390000000000001</v>
      </c>
      <c r="C485" s="102">
        <v>60.837000000000003</v>
      </c>
    </row>
    <row r="486" spans="2:3" x14ac:dyDescent="0.25">
      <c r="B486" s="102">
        <v>1.4419999999999999</v>
      </c>
      <c r="C486" s="102">
        <v>61.393999999999998</v>
      </c>
    </row>
    <row r="487" spans="2:3" x14ac:dyDescent="0.25">
      <c r="B487" s="102">
        <v>1.4450000000000001</v>
      </c>
      <c r="C487" s="102">
        <v>61.923999999999999</v>
      </c>
    </row>
    <row r="488" spans="2:3" x14ac:dyDescent="0.25">
      <c r="B488" s="102">
        <v>1.448</v>
      </c>
      <c r="C488" s="102">
        <v>62.454000000000001</v>
      </c>
    </row>
    <row r="489" spans="2:3" x14ac:dyDescent="0.25">
      <c r="B489" s="102">
        <v>1.4510000000000001</v>
      </c>
      <c r="C489" s="102">
        <v>62.941000000000003</v>
      </c>
    </row>
    <row r="490" spans="2:3" x14ac:dyDescent="0.25">
      <c r="B490" s="102">
        <v>1.454</v>
      </c>
      <c r="C490" s="102">
        <v>63.363999999999997</v>
      </c>
    </row>
    <row r="491" spans="2:3" x14ac:dyDescent="0.25">
      <c r="B491" s="102">
        <v>1.4570000000000001</v>
      </c>
      <c r="C491" s="102">
        <v>63.786000000000001</v>
      </c>
    </row>
    <row r="492" spans="2:3" x14ac:dyDescent="0.25">
      <c r="B492" s="102">
        <v>1.46</v>
      </c>
      <c r="C492" s="102">
        <v>64.203000000000003</v>
      </c>
    </row>
    <row r="493" spans="2:3" x14ac:dyDescent="0.25">
      <c r="B493" s="102">
        <v>1.4630000000000001</v>
      </c>
      <c r="C493" s="102">
        <v>64.513999999999996</v>
      </c>
    </row>
    <row r="494" spans="2:3" x14ac:dyDescent="0.25">
      <c r="B494" s="102">
        <v>1.466</v>
      </c>
      <c r="C494" s="102">
        <v>64.825000000000003</v>
      </c>
    </row>
    <row r="495" spans="2:3" x14ac:dyDescent="0.25">
      <c r="B495" s="102">
        <v>1.4690000000000001</v>
      </c>
      <c r="C495" s="102">
        <v>65.135999999999996</v>
      </c>
    </row>
    <row r="496" spans="2:3" x14ac:dyDescent="0.25">
      <c r="B496" s="102">
        <v>1.472</v>
      </c>
      <c r="C496" s="102">
        <v>65.022999999999996</v>
      </c>
    </row>
    <row r="497" spans="2:3" x14ac:dyDescent="0.25">
      <c r="B497" s="102">
        <v>1.4750000000000001</v>
      </c>
      <c r="C497" s="102">
        <v>64.739999999999995</v>
      </c>
    </row>
    <row r="498" spans="2:3" x14ac:dyDescent="0.25">
      <c r="B498" s="102">
        <v>1.478</v>
      </c>
      <c r="C498" s="102">
        <v>64.456000000000003</v>
      </c>
    </row>
    <row r="499" spans="2:3" x14ac:dyDescent="0.25">
      <c r="B499" s="102">
        <v>1.4810000000000001</v>
      </c>
      <c r="C499" s="102">
        <v>64.117999999999995</v>
      </c>
    </row>
    <row r="500" spans="2:3" x14ac:dyDescent="0.25">
      <c r="B500" s="102">
        <v>1.484</v>
      </c>
      <c r="C500" s="102">
        <v>63.683999999999997</v>
      </c>
    </row>
    <row r="501" spans="2:3" x14ac:dyDescent="0.25">
      <c r="B501" s="102">
        <v>1.4870000000000001</v>
      </c>
      <c r="C501" s="102">
        <v>63.250999999999998</v>
      </c>
    </row>
    <row r="502" spans="2:3" x14ac:dyDescent="0.25">
      <c r="B502" s="102">
        <v>1.49</v>
      </c>
      <c r="C502" s="102">
        <v>62.811999999999998</v>
      </c>
    </row>
    <row r="503" spans="2:3" x14ac:dyDescent="0.25">
      <c r="B503" s="102">
        <v>1.4930000000000001</v>
      </c>
      <c r="C503" s="102">
        <v>62.151000000000003</v>
      </c>
    </row>
    <row r="504" spans="2:3" x14ac:dyDescent="0.25">
      <c r="B504" s="102">
        <v>1.496</v>
      </c>
      <c r="C504" s="102">
        <v>61.491</v>
      </c>
    </row>
    <row r="505" spans="2:3" x14ac:dyDescent="0.25">
      <c r="B505" s="102">
        <v>1.4990000000000001</v>
      </c>
      <c r="C505" s="102">
        <v>60.831000000000003</v>
      </c>
    </row>
    <row r="506" spans="2:3" x14ac:dyDescent="0.25">
      <c r="B506" s="102">
        <v>1.502</v>
      </c>
      <c r="C506" s="102">
        <v>59.866</v>
      </c>
    </row>
    <row r="507" spans="2:3" x14ac:dyDescent="0.25">
      <c r="B507" s="102">
        <v>1.5049999999999999</v>
      </c>
      <c r="C507" s="102">
        <v>58.762999999999998</v>
      </c>
    </row>
    <row r="508" spans="2:3" x14ac:dyDescent="0.25">
      <c r="B508" s="102">
        <v>1.508</v>
      </c>
      <c r="C508" s="102">
        <v>57.658999999999999</v>
      </c>
    </row>
    <row r="509" spans="2:3" x14ac:dyDescent="0.25">
      <c r="B509" s="102">
        <v>1.5109999999999999</v>
      </c>
      <c r="C509" s="102">
        <v>56.453000000000003</v>
      </c>
    </row>
    <row r="510" spans="2:3" x14ac:dyDescent="0.25">
      <c r="B510" s="102">
        <v>1.514</v>
      </c>
      <c r="C510" s="102">
        <v>55.052999999999997</v>
      </c>
    </row>
    <row r="511" spans="2:3" x14ac:dyDescent="0.25">
      <c r="B511" s="102">
        <v>1.5169999999999999</v>
      </c>
      <c r="C511" s="102">
        <v>53.652000000000001</v>
      </c>
    </row>
    <row r="512" spans="2:3" x14ac:dyDescent="0.25">
      <c r="B512" s="102">
        <v>1.52</v>
      </c>
      <c r="C512" s="102">
        <v>52.250999999999998</v>
      </c>
    </row>
    <row r="513" spans="2:3" x14ac:dyDescent="0.25">
      <c r="B513" s="102">
        <v>1.5229999999999999</v>
      </c>
      <c r="C513" s="102">
        <v>50.783999999999999</v>
      </c>
    </row>
    <row r="514" spans="2:3" x14ac:dyDescent="0.25">
      <c r="B514" s="102">
        <v>1.526</v>
      </c>
      <c r="C514" s="102">
        <v>49.317</v>
      </c>
    </row>
    <row r="515" spans="2:3" x14ac:dyDescent="0.25">
      <c r="B515" s="102">
        <v>1.5289999999999999</v>
      </c>
      <c r="C515" s="102">
        <v>47.85</v>
      </c>
    </row>
    <row r="516" spans="2:3" x14ac:dyDescent="0.25">
      <c r="B516" s="102">
        <v>1.532</v>
      </c>
      <c r="C516" s="102">
        <v>46.423000000000002</v>
      </c>
    </row>
    <row r="517" spans="2:3" x14ac:dyDescent="0.25">
      <c r="B517" s="102">
        <v>1.5349999999999999</v>
      </c>
      <c r="C517" s="102">
        <v>45.017000000000003</v>
      </c>
    </row>
    <row r="518" spans="2:3" x14ac:dyDescent="0.25">
      <c r="B518" s="102">
        <v>1.538</v>
      </c>
      <c r="C518" s="102">
        <v>43.61</v>
      </c>
    </row>
    <row r="519" spans="2:3" x14ac:dyDescent="0.25">
      <c r="B519" s="102">
        <v>1.5409999999999999</v>
      </c>
      <c r="C519" s="102">
        <v>42.164999999999999</v>
      </c>
    </row>
    <row r="520" spans="2:3" x14ac:dyDescent="0.25">
      <c r="B520" s="102">
        <v>1.544</v>
      </c>
      <c r="C520" s="102">
        <v>40.637</v>
      </c>
    </row>
    <row r="521" spans="2:3" x14ac:dyDescent="0.25">
      <c r="B521" s="102">
        <v>1.5469999999999999</v>
      </c>
      <c r="C521" s="102">
        <v>39.109000000000002</v>
      </c>
    </row>
    <row r="522" spans="2:3" x14ac:dyDescent="0.25">
      <c r="B522" s="102">
        <v>1.55</v>
      </c>
      <c r="C522" s="102">
        <v>37.581000000000003</v>
      </c>
    </row>
    <row r="523" spans="2:3" x14ac:dyDescent="0.25">
      <c r="B523" s="102">
        <v>1.5529999999999999</v>
      </c>
      <c r="C523" s="102">
        <v>36.151000000000003</v>
      </c>
    </row>
    <row r="524" spans="2:3" x14ac:dyDescent="0.25">
      <c r="B524" s="102">
        <v>1.556</v>
      </c>
      <c r="C524" s="102">
        <v>34.723999999999997</v>
      </c>
    </row>
    <row r="525" spans="2:3" x14ac:dyDescent="0.25">
      <c r="B525" s="102">
        <v>1.5589999999999999</v>
      </c>
      <c r="C525" s="102">
        <v>33.295999999999999</v>
      </c>
    </row>
    <row r="526" spans="2:3" x14ac:dyDescent="0.25">
      <c r="B526" s="102">
        <v>1.5620000000000001</v>
      </c>
      <c r="C526" s="102">
        <v>32.03</v>
      </c>
    </row>
    <row r="527" spans="2:3" x14ac:dyDescent="0.25">
      <c r="B527" s="102">
        <v>1.5649999999999999</v>
      </c>
      <c r="C527" s="102">
        <v>30.858000000000001</v>
      </c>
    </row>
    <row r="528" spans="2:3" x14ac:dyDescent="0.25">
      <c r="B528" s="102">
        <v>1.5680000000000001</v>
      </c>
      <c r="C528" s="102">
        <v>29.686</v>
      </c>
    </row>
    <row r="529" spans="2:3" x14ac:dyDescent="0.25">
      <c r="B529" s="102">
        <v>1.571</v>
      </c>
      <c r="C529" s="102">
        <v>28.530999999999999</v>
      </c>
    </row>
    <row r="530" spans="2:3" x14ac:dyDescent="0.25">
      <c r="B530" s="102">
        <v>1.5740000000000001</v>
      </c>
      <c r="C530" s="102">
        <v>27.42</v>
      </c>
    </row>
    <row r="531" spans="2:3" x14ac:dyDescent="0.25">
      <c r="B531" s="102">
        <v>1.577</v>
      </c>
      <c r="C531" s="102">
        <v>26.309000000000001</v>
      </c>
    </row>
    <row r="532" spans="2:3" x14ac:dyDescent="0.25">
      <c r="B532" s="102">
        <v>1.58</v>
      </c>
      <c r="C532" s="102">
        <v>25.196999999999999</v>
      </c>
    </row>
    <row r="533" spans="2:3" x14ac:dyDescent="0.25">
      <c r="B533" s="102">
        <v>1.583</v>
      </c>
      <c r="C533" s="102">
        <v>24.376999999999999</v>
      </c>
    </row>
    <row r="534" spans="2:3" x14ac:dyDescent="0.25">
      <c r="B534" s="102">
        <v>1.5860000000000001</v>
      </c>
      <c r="C534" s="102">
        <v>23.573</v>
      </c>
    </row>
    <row r="535" spans="2:3" x14ac:dyDescent="0.25">
      <c r="B535" s="102">
        <v>1.589</v>
      </c>
      <c r="C535" s="102">
        <v>22.768000000000001</v>
      </c>
    </row>
    <row r="536" spans="2:3" x14ac:dyDescent="0.25">
      <c r="B536" s="102">
        <v>1.5920000000000001</v>
      </c>
      <c r="C536" s="102">
        <v>21.936</v>
      </c>
    </row>
    <row r="537" spans="2:3" x14ac:dyDescent="0.25">
      <c r="B537" s="102">
        <v>1.595</v>
      </c>
      <c r="C537" s="102">
        <v>21.085999999999999</v>
      </c>
    </row>
    <row r="538" spans="2:3" x14ac:dyDescent="0.25">
      <c r="B538" s="102">
        <v>1.5980000000000001</v>
      </c>
      <c r="C538" s="102">
        <v>20.234999999999999</v>
      </c>
    </row>
    <row r="539" spans="2:3" x14ac:dyDescent="0.25">
      <c r="B539" s="102">
        <v>1.601</v>
      </c>
      <c r="C539" s="102">
        <v>19.489000000000001</v>
      </c>
    </row>
    <row r="540" spans="2:3" x14ac:dyDescent="0.25">
      <c r="B540" s="102">
        <v>1.6040000000000001</v>
      </c>
      <c r="C540" s="102">
        <v>19.038</v>
      </c>
    </row>
    <row r="541" spans="2:3" x14ac:dyDescent="0.25">
      <c r="B541" s="102">
        <v>1.607</v>
      </c>
      <c r="C541" s="102">
        <v>18.587</v>
      </c>
    </row>
    <row r="542" spans="2:3" x14ac:dyDescent="0.25">
      <c r="B542" s="102">
        <v>1.61</v>
      </c>
      <c r="C542" s="102">
        <v>18.135999999999999</v>
      </c>
    </row>
    <row r="543" spans="2:3" x14ac:dyDescent="0.25">
      <c r="B543" s="102">
        <v>1.613</v>
      </c>
      <c r="C543" s="102">
        <v>17.507999999999999</v>
      </c>
    </row>
    <row r="544" spans="2:3" x14ac:dyDescent="0.25">
      <c r="B544" s="102">
        <v>1.6160000000000001</v>
      </c>
      <c r="C544" s="102">
        <v>16.864000000000001</v>
      </c>
    </row>
    <row r="545" spans="2:3" x14ac:dyDescent="0.25">
      <c r="B545" s="102">
        <v>1.619</v>
      </c>
      <c r="C545" s="102">
        <v>16.219000000000001</v>
      </c>
    </row>
    <row r="546" spans="2:3" x14ac:dyDescent="0.25">
      <c r="B546" s="102">
        <v>1.6220000000000001</v>
      </c>
      <c r="C546" s="102">
        <v>15.664999999999999</v>
      </c>
    </row>
    <row r="547" spans="2:3" x14ac:dyDescent="0.25">
      <c r="B547" s="102">
        <v>1.625</v>
      </c>
      <c r="C547" s="102">
        <v>15.176</v>
      </c>
    </row>
    <row r="548" spans="2:3" x14ac:dyDescent="0.25">
      <c r="B548" s="102">
        <v>1.6279999999999999</v>
      </c>
      <c r="C548" s="102">
        <v>14.686</v>
      </c>
    </row>
    <row r="549" spans="2:3" x14ac:dyDescent="0.25">
      <c r="B549" s="102">
        <v>1.631</v>
      </c>
      <c r="C549" s="102">
        <v>14.253</v>
      </c>
    </row>
    <row r="550" spans="2:3" x14ac:dyDescent="0.25">
      <c r="B550" s="102">
        <v>1.6339999999999999</v>
      </c>
      <c r="C550" s="102">
        <v>14.000999999999999</v>
      </c>
    </row>
    <row r="551" spans="2:3" x14ac:dyDescent="0.25">
      <c r="B551" s="102">
        <v>1.637</v>
      </c>
      <c r="C551" s="102">
        <v>13.747999999999999</v>
      </c>
    </row>
    <row r="552" spans="2:3" x14ac:dyDescent="0.25">
      <c r="B552" s="102">
        <v>1.64</v>
      </c>
      <c r="C552" s="102">
        <v>13.496</v>
      </c>
    </row>
    <row r="553" spans="2:3" x14ac:dyDescent="0.25">
      <c r="B553" s="102">
        <v>1.643</v>
      </c>
      <c r="C553" s="102">
        <v>13.204000000000001</v>
      </c>
    </row>
    <row r="554" spans="2:3" x14ac:dyDescent="0.25">
      <c r="B554" s="102">
        <v>1.6459999999999999</v>
      </c>
      <c r="C554" s="102">
        <v>12.907999999999999</v>
      </c>
    </row>
    <row r="555" spans="2:3" x14ac:dyDescent="0.25">
      <c r="B555" s="102">
        <v>1.649</v>
      </c>
      <c r="C555" s="102">
        <v>12.611000000000001</v>
      </c>
    </row>
    <row r="556" spans="2:3" x14ac:dyDescent="0.25">
      <c r="B556" s="102">
        <v>1.6519999999999999</v>
      </c>
      <c r="C556" s="102">
        <v>12.366</v>
      </c>
    </row>
    <row r="557" spans="2:3" x14ac:dyDescent="0.25">
      <c r="B557" s="102">
        <v>1.655</v>
      </c>
      <c r="C557" s="102">
        <v>12.163</v>
      </c>
    </row>
    <row r="558" spans="2:3" x14ac:dyDescent="0.25">
      <c r="B558" s="102">
        <v>1.6579999999999999</v>
      </c>
      <c r="C558" s="102">
        <v>11.959</v>
      </c>
    </row>
    <row r="559" spans="2:3" x14ac:dyDescent="0.25">
      <c r="B559" s="102">
        <v>1.66</v>
      </c>
      <c r="C559" s="102">
        <v>11.775</v>
      </c>
    </row>
    <row r="560" spans="2:3" x14ac:dyDescent="0.25">
      <c r="B560" s="102">
        <v>1.663</v>
      </c>
      <c r="C560" s="102">
        <v>11.664</v>
      </c>
    </row>
    <row r="561" spans="2:3" x14ac:dyDescent="0.25">
      <c r="B561" s="102">
        <v>1.6659999999999999</v>
      </c>
      <c r="C561" s="102">
        <v>11.553000000000001</v>
      </c>
    </row>
    <row r="562" spans="2:3" x14ac:dyDescent="0.25">
      <c r="B562" s="102">
        <v>1.669</v>
      </c>
      <c r="C562" s="102">
        <v>11.442</v>
      </c>
    </row>
    <row r="563" spans="2:3" x14ac:dyDescent="0.25">
      <c r="B563" s="102">
        <v>1.6719999999999999</v>
      </c>
      <c r="C563" s="102">
        <v>11.247999999999999</v>
      </c>
    </row>
    <row r="564" spans="2:3" x14ac:dyDescent="0.25">
      <c r="B564" s="102">
        <v>1.675</v>
      </c>
      <c r="C564" s="102">
        <v>11.04</v>
      </c>
    </row>
    <row r="565" spans="2:3" x14ac:dyDescent="0.25">
      <c r="B565" s="102">
        <v>1.6779999999999999</v>
      </c>
      <c r="C565" s="102">
        <v>10.833</v>
      </c>
    </row>
    <row r="566" spans="2:3" x14ac:dyDescent="0.25">
      <c r="B566" s="102">
        <v>1.681</v>
      </c>
      <c r="C566" s="102">
        <v>10.631</v>
      </c>
    </row>
    <row r="567" spans="2:3" x14ac:dyDescent="0.25">
      <c r="B567" s="102">
        <v>1.6839999999999999</v>
      </c>
      <c r="C567" s="102">
        <v>10.433999999999999</v>
      </c>
    </row>
    <row r="568" spans="2:3" x14ac:dyDescent="0.25">
      <c r="B568" s="102">
        <v>1.6870000000000001</v>
      </c>
      <c r="C568" s="102">
        <v>10.237</v>
      </c>
    </row>
    <row r="569" spans="2:3" x14ac:dyDescent="0.25">
      <c r="B569" s="102">
        <v>1.69</v>
      </c>
      <c r="C569" s="102">
        <v>10.058999999999999</v>
      </c>
    </row>
    <row r="570" spans="2:3" x14ac:dyDescent="0.25">
      <c r="B570" s="102">
        <v>1.6930000000000001</v>
      </c>
      <c r="C570" s="102">
        <v>9.9719999999999995</v>
      </c>
    </row>
    <row r="571" spans="2:3" x14ac:dyDescent="0.25">
      <c r="B571" s="102">
        <v>1.696</v>
      </c>
      <c r="C571" s="102">
        <v>9.8840000000000003</v>
      </c>
    </row>
    <row r="572" spans="2:3" x14ac:dyDescent="0.25">
      <c r="B572" s="102">
        <v>1.6990000000000001</v>
      </c>
      <c r="C572" s="102">
        <v>9.7959999999999994</v>
      </c>
    </row>
    <row r="573" spans="2:3" x14ac:dyDescent="0.25">
      <c r="B573" s="102">
        <v>1.702</v>
      </c>
      <c r="C573" s="102">
        <v>9.6389999999999993</v>
      </c>
    </row>
    <row r="574" spans="2:3" x14ac:dyDescent="0.25">
      <c r="B574" s="102">
        <v>1.7050000000000001</v>
      </c>
      <c r="C574" s="102">
        <v>9.4670000000000005</v>
      </c>
    </row>
    <row r="575" spans="2:3" x14ac:dyDescent="0.25">
      <c r="B575" s="102">
        <v>1.708</v>
      </c>
      <c r="C575" s="102">
        <v>9.2959999999999994</v>
      </c>
    </row>
    <row r="576" spans="2:3" x14ac:dyDescent="0.25">
      <c r="B576" s="102">
        <v>1.7110000000000001</v>
      </c>
      <c r="C576" s="102">
        <v>9.1479999999999997</v>
      </c>
    </row>
    <row r="577" spans="2:3" x14ac:dyDescent="0.25">
      <c r="B577" s="102">
        <v>1.714</v>
      </c>
      <c r="C577" s="102">
        <v>9.0229999999999997</v>
      </c>
    </row>
    <row r="578" spans="2:3" x14ac:dyDescent="0.25">
      <c r="B578" s="102">
        <v>1.7170000000000001</v>
      </c>
      <c r="C578" s="102">
        <v>8.8989999999999991</v>
      </c>
    </row>
    <row r="579" spans="2:3" x14ac:dyDescent="0.25">
      <c r="B579" s="102">
        <v>1.72</v>
      </c>
      <c r="C579" s="102">
        <v>8.7889999999999997</v>
      </c>
    </row>
    <row r="580" spans="2:3" x14ac:dyDescent="0.25">
      <c r="B580" s="102">
        <v>1.7230000000000001</v>
      </c>
      <c r="C580" s="102">
        <v>8.7620000000000005</v>
      </c>
    </row>
    <row r="581" spans="2:3" x14ac:dyDescent="0.25">
      <c r="B581" s="102">
        <v>1.726</v>
      </c>
      <c r="C581" s="102">
        <v>8.734</v>
      </c>
    </row>
    <row r="582" spans="2:3" x14ac:dyDescent="0.25">
      <c r="B582" s="102">
        <v>1.7290000000000001</v>
      </c>
      <c r="C582" s="102">
        <v>8.7070000000000007</v>
      </c>
    </row>
    <row r="583" spans="2:3" x14ac:dyDescent="0.25">
      <c r="B583" s="102">
        <v>1.732</v>
      </c>
      <c r="C583" s="102">
        <v>8.5109999999999992</v>
      </c>
    </row>
    <row r="584" spans="2:3" x14ac:dyDescent="0.25">
      <c r="B584" s="102">
        <v>1.7350000000000001</v>
      </c>
      <c r="C584" s="102">
        <v>8.2759999999999998</v>
      </c>
    </row>
    <row r="585" spans="2:3" x14ac:dyDescent="0.25">
      <c r="B585" s="102">
        <v>1.738</v>
      </c>
      <c r="C585" s="102">
        <v>8.0399999999999991</v>
      </c>
    </row>
    <row r="586" spans="2:3" x14ac:dyDescent="0.25">
      <c r="B586" s="102">
        <v>1.7410000000000001</v>
      </c>
      <c r="C586" s="102">
        <v>7.8710000000000004</v>
      </c>
    </row>
    <row r="587" spans="2:3" x14ac:dyDescent="0.25">
      <c r="B587" s="102">
        <v>1.744</v>
      </c>
      <c r="C587" s="102">
        <v>7.7770000000000001</v>
      </c>
    </row>
    <row r="588" spans="2:3" x14ac:dyDescent="0.25">
      <c r="B588" s="102">
        <v>1.7470000000000001</v>
      </c>
      <c r="C588" s="102">
        <v>7.6840000000000002</v>
      </c>
    </row>
    <row r="589" spans="2:3" x14ac:dyDescent="0.25">
      <c r="B589" s="102">
        <v>1.75</v>
      </c>
      <c r="C589" s="102">
        <v>7.5919999999999996</v>
      </c>
    </row>
    <row r="590" spans="2:3" x14ac:dyDescent="0.25">
      <c r="B590" s="102">
        <v>1.7529999999999999</v>
      </c>
      <c r="C590" s="102">
        <v>7.5149999999999997</v>
      </c>
    </row>
    <row r="591" spans="2:3" x14ac:dyDescent="0.25">
      <c r="B591" s="102">
        <v>1.756</v>
      </c>
      <c r="C591" s="102">
        <v>7.4379999999999997</v>
      </c>
    </row>
    <row r="592" spans="2:3" x14ac:dyDescent="0.25">
      <c r="B592" s="102">
        <v>1.7589999999999999</v>
      </c>
      <c r="C592" s="102">
        <v>7.3609999999999998</v>
      </c>
    </row>
    <row r="593" spans="2:3" x14ac:dyDescent="0.25">
      <c r="B593" s="102">
        <v>1.762</v>
      </c>
      <c r="C593" s="102">
        <v>7.2880000000000003</v>
      </c>
    </row>
    <row r="594" spans="2:3" x14ac:dyDescent="0.25">
      <c r="B594" s="102">
        <v>1.7649999999999999</v>
      </c>
      <c r="C594" s="102">
        <v>7.2160000000000002</v>
      </c>
    </row>
    <row r="595" spans="2:3" x14ac:dyDescent="0.25">
      <c r="B595" s="102">
        <v>1.768</v>
      </c>
      <c r="C595" s="102">
        <v>7.1449999999999996</v>
      </c>
    </row>
    <row r="596" spans="2:3" x14ac:dyDescent="0.25">
      <c r="B596" s="102">
        <v>1.7709999999999999</v>
      </c>
      <c r="C596" s="102">
        <v>7.0919999999999996</v>
      </c>
    </row>
    <row r="597" spans="2:3" x14ac:dyDescent="0.25">
      <c r="B597" s="102">
        <v>1.774</v>
      </c>
      <c r="C597" s="102">
        <v>7.0620000000000003</v>
      </c>
    </row>
    <row r="598" spans="2:3" x14ac:dyDescent="0.25">
      <c r="B598" s="102">
        <v>1.7769999999999999</v>
      </c>
      <c r="C598" s="102">
        <v>7.0330000000000004</v>
      </c>
    </row>
    <row r="599" spans="2:3" x14ac:dyDescent="0.25">
      <c r="B599" s="102">
        <v>1.78</v>
      </c>
      <c r="C599" s="102">
        <v>6.9859999999999998</v>
      </c>
    </row>
    <row r="600" spans="2:3" x14ac:dyDescent="0.25">
      <c r="B600" s="102">
        <v>1.7829999999999999</v>
      </c>
      <c r="C600" s="102">
        <v>6.7889999999999997</v>
      </c>
    </row>
    <row r="601" spans="2:3" x14ac:dyDescent="0.25">
      <c r="B601" s="102">
        <v>1.786</v>
      </c>
      <c r="C601" s="102">
        <v>6.5910000000000002</v>
      </c>
    </row>
    <row r="602" spans="2:3" x14ac:dyDescent="0.25">
      <c r="B602" s="102">
        <v>1.7889999999999999</v>
      </c>
      <c r="C602" s="102">
        <v>6.3929999999999998</v>
      </c>
    </row>
    <row r="603" spans="2:3" x14ac:dyDescent="0.25">
      <c r="B603" s="102">
        <v>1.792</v>
      </c>
      <c r="C603" s="102">
        <v>6.4</v>
      </c>
    </row>
    <row r="604" spans="2:3" x14ac:dyDescent="0.25">
      <c r="B604" s="102">
        <v>1.7949999999999999</v>
      </c>
      <c r="C604" s="102">
        <v>6.4729999999999999</v>
      </c>
    </row>
    <row r="605" spans="2:3" x14ac:dyDescent="0.25">
      <c r="B605" s="102">
        <v>1.798</v>
      </c>
      <c r="C605" s="102">
        <v>6.5449999999999999</v>
      </c>
    </row>
    <row r="606" spans="2:3" x14ac:dyDescent="0.25">
      <c r="B606" s="102">
        <v>1.8009999999999999</v>
      </c>
      <c r="C606" s="102">
        <v>6.59</v>
      </c>
    </row>
    <row r="607" spans="2:3" x14ac:dyDescent="0.25">
      <c r="B607" s="102">
        <v>1.804</v>
      </c>
      <c r="C607" s="102">
        <v>6.5940000000000003</v>
      </c>
    </row>
    <row r="608" spans="2:3" x14ac:dyDescent="0.25">
      <c r="B608" s="102">
        <v>1.8069999999999999</v>
      </c>
      <c r="C608" s="102">
        <v>6.5970000000000004</v>
      </c>
    </row>
    <row r="609" spans="2:3" x14ac:dyDescent="0.25">
      <c r="B609" s="102">
        <v>1.81</v>
      </c>
      <c r="C609" s="102">
        <v>6.6020000000000003</v>
      </c>
    </row>
    <row r="610" spans="2:3" x14ac:dyDescent="0.25">
      <c r="B610" s="102">
        <v>1.8129999999999999</v>
      </c>
      <c r="C610" s="102">
        <v>6.61</v>
      </c>
    </row>
    <row r="611" spans="2:3" x14ac:dyDescent="0.25">
      <c r="B611" s="102">
        <v>1.8160000000000001</v>
      </c>
      <c r="C611" s="102">
        <v>6.6189999999999998</v>
      </c>
    </row>
    <row r="612" spans="2:3" x14ac:dyDescent="0.25">
      <c r="B612" s="102">
        <v>1.819</v>
      </c>
      <c r="C612" s="102">
        <v>6.6280000000000001</v>
      </c>
    </row>
    <row r="613" spans="2:3" x14ac:dyDescent="0.25">
      <c r="B613" s="102">
        <v>1.8220000000000001</v>
      </c>
      <c r="C613" s="102">
        <v>6.43</v>
      </c>
    </row>
    <row r="614" spans="2:3" x14ac:dyDescent="0.25">
      <c r="B614" s="102">
        <v>1.825</v>
      </c>
      <c r="C614" s="102">
        <v>6.1550000000000002</v>
      </c>
    </row>
    <row r="615" spans="2:3" x14ac:dyDescent="0.25">
      <c r="B615" s="102">
        <v>1.8280000000000001</v>
      </c>
      <c r="C615" s="102">
        <v>5.88</v>
      </c>
    </row>
    <row r="616" spans="2:3" x14ac:dyDescent="0.25">
      <c r="B616" s="102">
        <v>1.831</v>
      </c>
      <c r="C616" s="102">
        <v>5.7229999999999999</v>
      </c>
    </row>
    <row r="617" spans="2:3" x14ac:dyDescent="0.25">
      <c r="B617" s="102">
        <v>1.8340000000000001</v>
      </c>
      <c r="C617" s="102">
        <v>5.7510000000000003</v>
      </c>
    </row>
    <row r="618" spans="2:3" x14ac:dyDescent="0.25">
      <c r="B618" s="102">
        <v>1.837</v>
      </c>
      <c r="C618" s="102">
        <v>5.7779999999999996</v>
      </c>
    </row>
    <row r="619" spans="2:3" x14ac:dyDescent="0.25">
      <c r="B619" s="102">
        <v>1.84</v>
      </c>
      <c r="C619" s="102">
        <v>5.8079999999999998</v>
      </c>
    </row>
    <row r="620" spans="2:3" x14ac:dyDescent="0.25">
      <c r="B620" s="102">
        <v>1.843</v>
      </c>
      <c r="C620" s="102">
        <v>5.8689999999999998</v>
      </c>
    </row>
    <row r="621" spans="2:3" x14ac:dyDescent="0.25">
      <c r="B621" s="102">
        <v>1.8460000000000001</v>
      </c>
      <c r="C621" s="102">
        <v>5.931</v>
      </c>
    </row>
    <row r="622" spans="2:3" x14ac:dyDescent="0.25">
      <c r="B622" s="102">
        <v>1.849</v>
      </c>
      <c r="C622" s="102">
        <v>5.9930000000000003</v>
      </c>
    </row>
    <row r="623" spans="2:3" x14ac:dyDescent="0.25">
      <c r="B623" s="102">
        <v>1.8520000000000001</v>
      </c>
      <c r="C623" s="102">
        <v>6.0659999999999998</v>
      </c>
    </row>
    <row r="624" spans="2:3" x14ac:dyDescent="0.25">
      <c r="B624" s="102">
        <v>1.855</v>
      </c>
      <c r="C624" s="102">
        <v>6.1449999999999996</v>
      </c>
    </row>
    <row r="625" spans="2:3" x14ac:dyDescent="0.25">
      <c r="B625" s="102">
        <v>1.8580000000000001</v>
      </c>
      <c r="C625" s="102">
        <v>6.2240000000000002</v>
      </c>
    </row>
    <row r="626" spans="2:3" x14ac:dyDescent="0.25">
      <c r="B626" s="102">
        <v>1.861</v>
      </c>
      <c r="C626" s="102">
        <v>6.2619999999999996</v>
      </c>
    </row>
    <row r="627" spans="2:3" x14ac:dyDescent="0.25">
      <c r="B627" s="102">
        <v>1.8640000000000001</v>
      </c>
      <c r="C627" s="102">
        <v>6.23</v>
      </c>
    </row>
    <row r="628" spans="2:3" x14ac:dyDescent="0.25">
      <c r="B628" s="102">
        <v>1.867</v>
      </c>
      <c r="C628" s="102">
        <v>6.1980000000000004</v>
      </c>
    </row>
    <row r="629" spans="2:3" x14ac:dyDescent="0.25">
      <c r="B629" s="102">
        <v>1.87</v>
      </c>
      <c r="C629" s="102">
        <v>6.1669999999999998</v>
      </c>
    </row>
    <row r="630" spans="2:3" x14ac:dyDescent="0.25">
      <c r="B630" s="102">
        <v>1.873</v>
      </c>
      <c r="C630" s="102">
        <v>6.2130000000000001</v>
      </c>
    </row>
    <row r="631" spans="2:3" x14ac:dyDescent="0.25">
      <c r="B631" s="102">
        <v>1.8759999999999999</v>
      </c>
      <c r="C631" s="102">
        <v>6.26</v>
      </c>
    </row>
    <row r="632" spans="2:3" x14ac:dyDescent="0.25">
      <c r="B632" s="102">
        <v>1.879</v>
      </c>
      <c r="C632" s="102">
        <v>6.3070000000000004</v>
      </c>
    </row>
    <row r="633" spans="2:3" x14ac:dyDescent="0.25">
      <c r="B633" s="102">
        <v>1.8819999999999999</v>
      </c>
      <c r="C633" s="102">
        <v>6.25</v>
      </c>
    </row>
    <row r="634" spans="2:3" x14ac:dyDescent="0.25">
      <c r="B634" s="102">
        <v>1.885</v>
      </c>
      <c r="C634" s="102">
        <v>6.1429999999999998</v>
      </c>
    </row>
    <row r="635" spans="2:3" x14ac:dyDescent="0.25">
      <c r="B635" s="102">
        <v>1.8879999999999999</v>
      </c>
      <c r="C635" s="102">
        <v>6.0350000000000001</v>
      </c>
    </row>
    <row r="636" spans="2:3" x14ac:dyDescent="0.25">
      <c r="B636" s="102">
        <v>1.891</v>
      </c>
      <c r="C636" s="102">
        <v>6.0339999999999998</v>
      </c>
    </row>
    <row r="637" spans="2:3" x14ac:dyDescent="0.25">
      <c r="B637" s="102">
        <v>1.8939999999999999</v>
      </c>
      <c r="C637" s="102">
        <v>6.2439999999999998</v>
      </c>
    </row>
    <row r="638" spans="2:3" x14ac:dyDescent="0.25">
      <c r="B638" s="102">
        <v>1.897</v>
      </c>
      <c r="C638" s="102">
        <v>6.4550000000000001</v>
      </c>
    </row>
    <row r="639" spans="2:3" x14ac:dyDescent="0.25">
      <c r="B639" s="102">
        <v>1.9</v>
      </c>
      <c r="C639" s="102">
        <v>6.665</v>
      </c>
    </row>
    <row r="640" spans="2:3" x14ac:dyDescent="0.25">
      <c r="B640" s="102">
        <v>1.903</v>
      </c>
      <c r="C640" s="102">
        <v>6.782</v>
      </c>
    </row>
    <row r="641" spans="2:3" x14ac:dyDescent="0.25">
      <c r="B641" s="102">
        <v>1.9059999999999999</v>
      </c>
      <c r="C641" s="102">
        <v>6.8970000000000002</v>
      </c>
    </row>
    <row r="642" spans="2:3" x14ac:dyDescent="0.25">
      <c r="B642" s="102">
        <v>1.909</v>
      </c>
      <c r="C642" s="102">
        <v>7.0129999999999999</v>
      </c>
    </row>
    <row r="643" spans="2:3" x14ac:dyDescent="0.25">
      <c r="B643" s="102">
        <v>1.9119999999999999</v>
      </c>
      <c r="C643" s="102">
        <v>7.1230000000000002</v>
      </c>
    </row>
    <row r="644" spans="2:3" x14ac:dyDescent="0.25">
      <c r="B644" s="102">
        <v>1.915</v>
      </c>
      <c r="C644" s="102">
        <v>7.23</v>
      </c>
    </row>
    <row r="645" spans="2:3" x14ac:dyDescent="0.25">
      <c r="B645" s="102">
        <v>1.9179999999999999</v>
      </c>
      <c r="C645" s="102">
        <v>7.3369999999999997</v>
      </c>
    </row>
    <row r="646" spans="2:3" x14ac:dyDescent="0.25">
      <c r="B646" s="102">
        <v>1.921</v>
      </c>
      <c r="C646" s="102">
        <v>7.4420000000000002</v>
      </c>
    </row>
    <row r="647" spans="2:3" x14ac:dyDescent="0.25">
      <c r="B647" s="102">
        <v>1.9239999999999999</v>
      </c>
      <c r="C647" s="102">
        <v>7.5449999999999999</v>
      </c>
    </row>
    <row r="648" spans="2:3" x14ac:dyDescent="0.25">
      <c r="B648" s="102">
        <v>1.927</v>
      </c>
      <c r="C648" s="102">
        <v>7.6470000000000002</v>
      </c>
    </row>
    <row r="649" spans="2:3" x14ac:dyDescent="0.25">
      <c r="B649" s="102">
        <v>1.93</v>
      </c>
      <c r="C649" s="102">
        <v>7.7489999999999997</v>
      </c>
    </row>
    <row r="650" spans="2:3" x14ac:dyDescent="0.25">
      <c r="B650" s="102">
        <v>1.9330000000000001</v>
      </c>
      <c r="C650" s="102">
        <v>7.8289999999999997</v>
      </c>
    </row>
    <row r="651" spans="2:3" x14ac:dyDescent="0.25">
      <c r="B651" s="102">
        <v>1.9359999999999999</v>
      </c>
      <c r="C651" s="102">
        <v>7.9080000000000004</v>
      </c>
    </row>
    <row r="652" spans="2:3" x14ac:dyDescent="0.25">
      <c r="B652" s="102">
        <v>1.9390000000000001</v>
      </c>
      <c r="C652" s="102">
        <v>7.9870000000000001</v>
      </c>
    </row>
    <row r="653" spans="2:3" x14ac:dyDescent="0.25">
      <c r="B653" s="102">
        <v>1.9419999999999999</v>
      </c>
      <c r="C653" s="102">
        <v>8.1349999999999998</v>
      </c>
    </row>
    <row r="654" spans="2:3" x14ac:dyDescent="0.25">
      <c r="B654" s="102">
        <v>1.9450000000000001</v>
      </c>
      <c r="C654" s="102">
        <v>8.3260000000000005</v>
      </c>
    </row>
    <row r="655" spans="2:3" x14ac:dyDescent="0.25">
      <c r="B655" s="102">
        <v>1.948</v>
      </c>
      <c r="C655" s="102">
        <v>8.5169999999999995</v>
      </c>
    </row>
    <row r="656" spans="2:3" x14ac:dyDescent="0.25">
      <c r="B656" s="102">
        <v>1.9510000000000001</v>
      </c>
      <c r="C656" s="102">
        <v>8.6790000000000003</v>
      </c>
    </row>
    <row r="657" spans="2:3" x14ac:dyDescent="0.25">
      <c r="B657" s="102">
        <v>1.954</v>
      </c>
      <c r="C657" s="102">
        <v>8.7669999999999995</v>
      </c>
    </row>
    <row r="658" spans="2:3" x14ac:dyDescent="0.25">
      <c r="B658" s="102">
        <v>1.9570000000000001</v>
      </c>
      <c r="C658" s="102">
        <v>8.8550000000000004</v>
      </c>
    </row>
    <row r="659" spans="2:3" x14ac:dyDescent="0.25">
      <c r="B659" s="102">
        <v>1.96</v>
      </c>
      <c r="C659" s="102">
        <v>8.9429999999999996</v>
      </c>
    </row>
    <row r="660" spans="2:3" x14ac:dyDescent="0.25">
      <c r="B660" s="102">
        <v>1.9630000000000001</v>
      </c>
      <c r="C660" s="102">
        <v>8.9670000000000005</v>
      </c>
    </row>
    <row r="661" spans="2:3" x14ac:dyDescent="0.25">
      <c r="B661" s="102">
        <v>1.966</v>
      </c>
      <c r="C661" s="102">
        <v>8.9870000000000001</v>
      </c>
    </row>
    <row r="662" spans="2:3" x14ac:dyDescent="0.25">
      <c r="B662" s="102">
        <v>1.9690000000000001</v>
      </c>
      <c r="C662" s="102">
        <v>9.0060000000000002</v>
      </c>
    </row>
    <row r="663" spans="2:3" x14ac:dyDescent="0.25">
      <c r="B663" s="102">
        <v>1.972</v>
      </c>
      <c r="C663" s="102">
        <v>9.0589999999999993</v>
      </c>
    </row>
    <row r="664" spans="2:3" x14ac:dyDescent="0.25">
      <c r="B664" s="102">
        <v>1.9750000000000001</v>
      </c>
      <c r="C664" s="102">
        <v>9.1349999999999998</v>
      </c>
    </row>
    <row r="665" spans="2:3" x14ac:dyDescent="0.25">
      <c r="B665" s="102">
        <v>1.978</v>
      </c>
      <c r="C665" s="102">
        <v>9.2100000000000009</v>
      </c>
    </row>
    <row r="666" spans="2:3" x14ac:dyDescent="0.25">
      <c r="B666" s="102">
        <v>1.9810000000000001</v>
      </c>
      <c r="C666" s="102">
        <v>9.2989999999999995</v>
      </c>
    </row>
    <row r="667" spans="2:3" x14ac:dyDescent="0.25">
      <c r="B667" s="102">
        <v>1.984</v>
      </c>
      <c r="C667" s="102">
        <v>9.4269999999999996</v>
      </c>
    </row>
    <row r="668" spans="2:3" x14ac:dyDescent="0.25">
      <c r="B668" s="102">
        <v>1.9870000000000001</v>
      </c>
      <c r="C668" s="102">
        <v>9.5540000000000003</v>
      </c>
    </row>
    <row r="669" spans="2:3" x14ac:dyDescent="0.25">
      <c r="B669" s="102">
        <v>1.99</v>
      </c>
      <c r="C669" s="102">
        <v>9.6809999999999992</v>
      </c>
    </row>
    <row r="670" spans="2:3" x14ac:dyDescent="0.25">
      <c r="B670" s="102">
        <v>1.9930000000000001</v>
      </c>
      <c r="C670" s="102">
        <v>9.7309999999999999</v>
      </c>
    </row>
    <row r="671" spans="2:3" x14ac:dyDescent="0.25">
      <c r="B671" s="102">
        <v>1.996</v>
      </c>
      <c r="C671" s="102">
        <v>9.7739999999999991</v>
      </c>
    </row>
    <row r="672" spans="2:3" x14ac:dyDescent="0.25">
      <c r="B672" s="102">
        <v>1.9990000000000001</v>
      </c>
      <c r="C672" s="102">
        <v>9.8160000000000007</v>
      </c>
    </row>
    <row r="673" spans="2:3" x14ac:dyDescent="0.25">
      <c r="B673" s="102">
        <v>2.0019999999999998</v>
      </c>
      <c r="C673" s="102">
        <v>9.8439999999999994</v>
      </c>
    </row>
    <row r="674" spans="2:3" x14ac:dyDescent="0.25">
      <c r="B674" s="102">
        <v>2.0049999999999999</v>
      </c>
      <c r="C674" s="102">
        <v>9.8620000000000001</v>
      </c>
    </row>
    <row r="675" spans="2:3" x14ac:dyDescent="0.25">
      <c r="B675" s="102">
        <v>2.008</v>
      </c>
      <c r="C675" s="102">
        <v>9.8800000000000008</v>
      </c>
    </row>
    <row r="676" spans="2:3" x14ac:dyDescent="0.25">
      <c r="B676" s="102">
        <v>2.0110000000000001</v>
      </c>
      <c r="C676" s="102">
        <v>9.9109999999999996</v>
      </c>
    </row>
    <row r="677" spans="2:3" x14ac:dyDescent="0.25">
      <c r="B677" s="102">
        <v>2.0139999999999998</v>
      </c>
      <c r="C677" s="102">
        <v>9.984</v>
      </c>
    </row>
    <row r="678" spans="2:3" x14ac:dyDescent="0.25">
      <c r="B678" s="102">
        <v>2.0169999999999999</v>
      </c>
      <c r="C678" s="102">
        <v>10.058</v>
      </c>
    </row>
    <row r="679" spans="2:3" x14ac:dyDescent="0.25">
      <c r="B679" s="102">
        <v>2.02</v>
      </c>
      <c r="C679" s="102">
        <v>10.131</v>
      </c>
    </row>
    <row r="680" spans="2:3" x14ac:dyDescent="0.25">
      <c r="B680" s="102">
        <v>2.0230000000000001</v>
      </c>
      <c r="C680" s="102">
        <v>10.259</v>
      </c>
    </row>
    <row r="681" spans="2:3" x14ac:dyDescent="0.25">
      <c r="B681" s="102">
        <v>2.0259999999999998</v>
      </c>
      <c r="C681" s="102">
        <v>10.395</v>
      </c>
    </row>
    <row r="682" spans="2:3" x14ac:dyDescent="0.25">
      <c r="B682" s="102">
        <v>2.028</v>
      </c>
      <c r="C682" s="102">
        <v>10.53</v>
      </c>
    </row>
    <row r="683" spans="2:3" x14ac:dyDescent="0.25">
      <c r="B683" s="102">
        <v>2.0310000000000001</v>
      </c>
      <c r="C683" s="102">
        <v>10.637</v>
      </c>
    </row>
    <row r="684" spans="2:3" x14ac:dyDescent="0.25">
      <c r="B684" s="102">
        <v>2.0339999999999998</v>
      </c>
      <c r="C684" s="102">
        <v>10.721</v>
      </c>
    </row>
    <row r="685" spans="2:3" x14ac:dyDescent="0.25">
      <c r="B685" s="102">
        <v>2.0369999999999999</v>
      </c>
      <c r="C685" s="102">
        <v>10.805</v>
      </c>
    </row>
    <row r="686" spans="2:3" x14ac:dyDescent="0.25">
      <c r="B686" s="102">
        <v>2.04</v>
      </c>
      <c r="C686" s="102">
        <v>10.891999999999999</v>
      </c>
    </row>
    <row r="687" spans="2:3" x14ac:dyDescent="0.25">
      <c r="B687" s="102">
        <v>2.0430000000000001</v>
      </c>
      <c r="C687" s="102">
        <v>10.992000000000001</v>
      </c>
    </row>
    <row r="688" spans="2:3" x14ac:dyDescent="0.25">
      <c r="B688" s="102">
        <v>2.0459999999999998</v>
      </c>
      <c r="C688" s="102">
        <v>11.092000000000001</v>
      </c>
    </row>
    <row r="689" spans="2:3" x14ac:dyDescent="0.25">
      <c r="B689" s="102">
        <v>2.0489999999999999</v>
      </c>
      <c r="C689" s="102">
        <v>11.192</v>
      </c>
    </row>
    <row r="690" spans="2:3" x14ac:dyDescent="0.25">
      <c r="B690" s="102">
        <v>2.052</v>
      </c>
      <c r="C690" s="102">
        <v>11.157999999999999</v>
      </c>
    </row>
    <row r="691" spans="2:3" x14ac:dyDescent="0.25">
      <c r="B691" s="102">
        <v>2.0550000000000002</v>
      </c>
      <c r="C691" s="102">
        <v>11.102</v>
      </c>
    </row>
    <row r="692" spans="2:3" x14ac:dyDescent="0.25">
      <c r="B692" s="102">
        <v>2.0579999999999998</v>
      </c>
      <c r="C692" s="102">
        <v>11.045999999999999</v>
      </c>
    </row>
    <row r="693" spans="2:3" x14ac:dyDescent="0.25">
      <c r="B693" s="102">
        <v>2.0609999999999999</v>
      </c>
      <c r="C693" s="102">
        <v>10.952999999999999</v>
      </c>
    </row>
    <row r="694" spans="2:3" x14ac:dyDescent="0.25">
      <c r="B694" s="102">
        <v>2.0640000000000001</v>
      </c>
      <c r="C694" s="102">
        <v>10.823</v>
      </c>
    </row>
    <row r="695" spans="2:3" x14ac:dyDescent="0.25">
      <c r="B695" s="102">
        <v>2.0670000000000002</v>
      </c>
      <c r="C695" s="102">
        <v>10.694000000000001</v>
      </c>
    </row>
    <row r="696" spans="2:3" x14ac:dyDescent="0.25">
      <c r="B696" s="102">
        <v>2.0699999999999998</v>
      </c>
      <c r="C696" s="102">
        <v>10.462999999999999</v>
      </c>
    </row>
    <row r="697" spans="2:3" x14ac:dyDescent="0.25">
      <c r="B697" s="102">
        <v>2.073</v>
      </c>
      <c r="C697" s="102">
        <v>9.7349999999999994</v>
      </c>
    </row>
    <row r="698" spans="2:3" x14ac:dyDescent="0.25">
      <c r="B698" s="102">
        <v>2.0760000000000001</v>
      </c>
      <c r="C698" s="102">
        <v>9.0069999999999997</v>
      </c>
    </row>
    <row r="699" spans="2:3" x14ac:dyDescent="0.25">
      <c r="B699" s="102">
        <v>2.0790000000000002</v>
      </c>
      <c r="C699" s="102">
        <v>8.2780000000000005</v>
      </c>
    </row>
    <row r="700" spans="2:3" x14ac:dyDescent="0.25">
      <c r="B700" s="102">
        <v>2.0819999999999999</v>
      </c>
      <c r="C700" s="102">
        <v>7.0529999999999999</v>
      </c>
    </row>
    <row r="701" spans="2:3" x14ac:dyDescent="0.25">
      <c r="B701" s="102">
        <v>2.085</v>
      </c>
      <c r="C701" s="102">
        <v>5.7240000000000002</v>
      </c>
    </row>
    <row r="702" spans="2:3" x14ac:dyDescent="0.25">
      <c r="B702" s="102">
        <v>2.0880000000000001</v>
      </c>
      <c r="C702" s="102">
        <v>4.3959999999999999</v>
      </c>
    </row>
    <row r="703" spans="2:3" x14ac:dyDescent="0.25">
      <c r="B703" s="102">
        <v>2.0910000000000002</v>
      </c>
      <c r="C703" s="102">
        <v>3.5390000000000001</v>
      </c>
    </row>
    <row r="704" spans="2:3" x14ac:dyDescent="0.25">
      <c r="B704" s="102">
        <v>2.0939999999999999</v>
      </c>
      <c r="C704" s="102">
        <v>3.1840000000000002</v>
      </c>
    </row>
    <row r="705" spans="2:3" x14ac:dyDescent="0.25">
      <c r="B705" s="102">
        <v>2.097</v>
      </c>
      <c r="C705" s="102">
        <v>2.8290000000000002</v>
      </c>
    </row>
    <row r="706" spans="2:3" x14ac:dyDescent="0.25">
      <c r="B706" s="102">
        <v>2.1</v>
      </c>
      <c r="C706" s="102">
        <v>2.7250000000000001</v>
      </c>
    </row>
    <row r="707" spans="2:3" x14ac:dyDescent="0.25">
      <c r="B707" s="102">
        <v>2.1030000000000002</v>
      </c>
      <c r="C707" s="102">
        <v>4.133</v>
      </c>
    </row>
    <row r="708" spans="2:3" x14ac:dyDescent="0.25">
      <c r="B708" s="102">
        <v>2.1059999999999999</v>
      </c>
      <c r="C708" s="102">
        <v>5.5410000000000004</v>
      </c>
    </row>
    <row r="709" spans="2:3" x14ac:dyDescent="0.25">
      <c r="B709" s="102">
        <v>2.109</v>
      </c>
      <c r="C709" s="102">
        <v>6.9489999999999998</v>
      </c>
    </row>
    <row r="710" spans="2:3" x14ac:dyDescent="0.25">
      <c r="B710" s="102">
        <v>2.1120000000000001</v>
      </c>
      <c r="C710" s="102">
        <v>8.2590000000000003</v>
      </c>
    </row>
    <row r="711" spans="2:3" x14ac:dyDescent="0.25">
      <c r="B711" s="102">
        <v>2.1150000000000002</v>
      </c>
      <c r="C711" s="102">
        <v>9.5459999999999994</v>
      </c>
    </row>
    <row r="712" spans="2:3" x14ac:dyDescent="0.25">
      <c r="B712" s="102">
        <v>2.1179999999999999</v>
      </c>
      <c r="C712" s="102">
        <v>10.832000000000001</v>
      </c>
    </row>
    <row r="713" spans="2:3" x14ac:dyDescent="0.25">
      <c r="B713" s="102">
        <v>2.121</v>
      </c>
      <c r="C713" s="102">
        <v>12.07</v>
      </c>
    </row>
    <row r="714" spans="2:3" x14ac:dyDescent="0.25">
      <c r="B714" s="102">
        <v>2.1240000000000001</v>
      </c>
      <c r="C714" s="102">
        <v>13.25</v>
      </c>
    </row>
    <row r="715" spans="2:3" x14ac:dyDescent="0.25">
      <c r="B715" s="102">
        <v>2.1269999999999998</v>
      </c>
      <c r="C715" s="102">
        <v>14.430999999999999</v>
      </c>
    </row>
    <row r="716" spans="2:3" x14ac:dyDescent="0.25">
      <c r="B716" s="102">
        <v>2.13</v>
      </c>
      <c r="C716" s="102">
        <v>15.536</v>
      </c>
    </row>
    <row r="717" spans="2:3" x14ac:dyDescent="0.25">
      <c r="B717" s="102">
        <v>2.133</v>
      </c>
      <c r="C717" s="102">
        <v>16.074000000000002</v>
      </c>
    </row>
    <row r="718" spans="2:3" x14ac:dyDescent="0.25">
      <c r="B718" s="102">
        <v>2.1360000000000001</v>
      </c>
      <c r="C718" s="102">
        <v>16.611999999999998</v>
      </c>
    </row>
    <row r="719" spans="2:3" x14ac:dyDescent="0.25">
      <c r="B719" s="102">
        <v>2.1389999999999998</v>
      </c>
      <c r="C719" s="102">
        <v>17.149999999999999</v>
      </c>
    </row>
    <row r="720" spans="2:3" x14ac:dyDescent="0.25">
      <c r="B720" s="102">
        <v>2.1419999999999999</v>
      </c>
      <c r="C720" s="102">
        <v>18.638999999999999</v>
      </c>
    </row>
    <row r="721" spans="2:3" x14ac:dyDescent="0.25">
      <c r="B721" s="102">
        <v>2.145</v>
      </c>
      <c r="C721" s="102">
        <v>20.407</v>
      </c>
    </row>
    <row r="722" spans="2:3" x14ac:dyDescent="0.25">
      <c r="B722" s="102">
        <v>2.1480000000000001</v>
      </c>
      <c r="C722" s="102">
        <v>22.175000000000001</v>
      </c>
    </row>
    <row r="723" spans="2:3" x14ac:dyDescent="0.25">
      <c r="B723" s="102">
        <v>2.1509999999999998</v>
      </c>
      <c r="C723" s="102">
        <v>23.515000000000001</v>
      </c>
    </row>
    <row r="724" spans="2:3" x14ac:dyDescent="0.25">
      <c r="B724" s="102">
        <v>2.1539999999999999</v>
      </c>
      <c r="C724" s="102">
        <v>24.292000000000002</v>
      </c>
    </row>
    <row r="725" spans="2:3" x14ac:dyDescent="0.25">
      <c r="B725" s="102">
        <v>2.157</v>
      </c>
      <c r="C725" s="102">
        <v>25.068000000000001</v>
      </c>
    </row>
    <row r="726" spans="2:3" x14ac:dyDescent="0.25">
      <c r="B726" s="102">
        <v>2.16</v>
      </c>
      <c r="C726" s="102">
        <v>25.806000000000001</v>
      </c>
    </row>
    <row r="727" spans="2:3" x14ac:dyDescent="0.25">
      <c r="B727" s="102">
        <v>2.1629999999999998</v>
      </c>
      <c r="C727" s="102">
        <v>26.141999999999999</v>
      </c>
    </row>
    <row r="728" spans="2:3" x14ac:dyDescent="0.25">
      <c r="B728" s="102">
        <v>2.1659999999999999</v>
      </c>
      <c r="C728" s="102">
        <v>26.478000000000002</v>
      </c>
    </row>
    <row r="729" spans="2:3" x14ac:dyDescent="0.25">
      <c r="B729" s="102">
        <v>2.169</v>
      </c>
      <c r="C729" s="102">
        <v>26.814</v>
      </c>
    </row>
    <row r="730" spans="2:3" x14ac:dyDescent="0.25">
      <c r="B730" s="102">
        <v>2.1720000000000002</v>
      </c>
      <c r="C730" s="102">
        <v>27.102</v>
      </c>
    </row>
    <row r="731" spans="2:3" x14ac:dyDescent="0.25">
      <c r="B731" s="102">
        <v>2.1749999999999998</v>
      </c>
      <c r="C731" s="102">
        <v>27.375</v>
      </c>
    </row>
    <row r="732" spans="2:3" x14ac:dyDescent="0.25">
      <c r="B732" s="102">
        <v>2.1779999999999999</v>
      </c>
      <c r="C732" s="102">
        <v>27.648</v>
      </c>
    </row>
    <row r="733" spans="2:3" x14ac:dyDescent="0.25">
      <c r="B733" s="102">
        <v>2.181</v>
      </c>
      <c r="C733" s="102">
        <v>27.885000000000002</v>
      </c>
    </row>
    <row r="734" spans="2:3" x14ac:dyDescent="0.25">
      <c r="B734" s="102">
        <v>2.1840000000000002</v>
      </c>
      <c r="C734" s="102">
        <v>28.07</v>
      </c>
    </row>
    <row r="735" spans="2:3" x14ac:dyDescent="0.25">
      <c r="B735" s="102">
        <v>2.1869999999999998</v>
      </c>
      <c r="C735" s="102">
        <v>28.254999999999999</v>
      </c>
    </row>
    <row r="736" spans="2:3" x14ac:dyDescent="0.25">
      <c r="B736" s="102">
        <v>2.19</v>
      </c>
      <c r="C736" s="102">
        <v>28.452999999999999</v>
      </c>
    </row>
    <row r="737" spans="2:3" x14ac:dyDescent="0.25">
      <c r="B737" s="102">
        <v>2.1930000000000001</v>
      </c>
      <c r="C737" s="102">
        <v>28.841999999999999</v>
      </c>
    </row>
    <row r="738" spans="2:3" x14ac:dyDescent="0.25">
      <c r="B738" s="102">
        <v>2.1960000000000002</v>
      </c>
      <c r="C738" s="102">
        <v>29.23</v>
      </c>
    </row>
    <row r="739" spans="2:3" x14ac:dyDescent="0.25">
      <c r="B739" s="102">
        <v>2.1989999999999998</v>
      </c>
      <c r="C739" s="102">
        <v>29.619</v>
      </c>
    </row>
    <row r="740" spans="2:3" x14ac:dyDescent="0.25">
      <c r="B740" s="102">
        <v>2.202</v>
      </c>
      <c r="C740" s="102">
        <v>29.905999999999999</v>
      </c>
    </row>
    <row r="741" spans="2:3" x14ac:dyDescent="0.25">
      <c r="B741" s="102">
        <v>2.2050000000000001</v>
      </c>
      <c r="C741" s="102">
        <v>30.154</v>
      </c>
    </row>
    <row r="742" spans="2:3" x14ac:dyDescent="0.25">
      <c r="B742" s="102">
        <v>2.2080000000000002</v>
      </c>
      <c r="C742" s="102">
        <v>30.402000000000001</v>
      </c>
    </row>
    <row r="743" spans="2:3" x14ac:dyDescent="0.25">
      <c r="B743" s="102">
        <v>2.2109999999999999</v>
      </c>
      <c r="C743" s="102">
        <v>30.585999999999999</v>
      </c>
    </row>
    <row r="744" spans="2:3" x14ac:dyDescent="0.25">
      <c r="B744" s="102">
        <v>2.214</v>
      </c>
      <c r="C744" s="102">
        <v>30.661999999999999</v>
      </c>
    </row>
    <row r="745" spans="2:3" x14ac:dyDescent="0.25">
      <c r="B745" s="102">
        <v>2.2170000000000001</v>
      </c>
      <c r="C745" s="102">
        <v>30.739000000000001</v>
      </c>
    </row>
    <row r="746" spans="2:3" x14ac:dyDescent="0.25">
      <c r="B746" s="102">
        <v>2.2200000000000002</v>
      </c>
      <c r="C746" s="102">
        <v>30.824999999999999</v>
      </c>
    </row>
    <row r="747" spans="2:3" x14ac:dyDescent="0.25">
      <c r="B747" s="102">
        <v>2.2229999999999999</v>
      </c>
      <c r="C747" s="102">
        <v>31.166</v>
      </c>
    </row>
    <row r="748" spans="2:3" x14ac:dyDescent="0.25">
      <c r="B748" s="102">
        <v>2.226</v>
      </c>
      <c r="C748" s="102">
        <v>31.507999999999999</v>
      </c>
    </row>
    <row r="749" spans="2:3" x14ac:dyDescent="0.25">
      <c r="B749" s="102">
        <v>2.2290000000000001</v>
      </c>
      <c r="C749" s="102">
        <v>31.849</v>
      </c>
    </row>
    <row r="750" spans="2:3" x14ac:dyDescent="0.25">
      <c r="B750" s="102">
        <v>2.2320000000000002</v>
      </c>
      <c r="C750" s="102">
        <v>31.928999999999998</v>
      </c>
    </row>
    <row r="751" spans="2:3" x14ac:dyDescent="0.25">
      <c r="B751" s="102">
        <v>2.2349999999999999</v>
      </c>
      <c r="C751" s="102">
        <v>31.893000000000001</v>
      </c>
    </row>
    <row r="752" spans="2:3" x14ac:dyDescent="0.25">
      <c r="B752" s="102">
        <v>2.238</v>
      </c>
      <c r="C752" s="102">
        <v>31.856999999999999</v>
      </c>
    </row>
    <row r="753" spans="2:3" x14ac:dyDescent="0.25">
      <c r="B753" s="102">
        <v>2.2410000000000001</v>
      </c>
      <c r="C753" s="102">
        <v>31.835999999999999</v>
      </c>
    </row>
    <row r="754" spans="2:3" x14ac:dyDescent="0.25">
      <c r="B754" s="102">
        <v>2.2440000000000002</v>
      </c>
      <c r="C754" s="102">
        <v>31.843</v>
      </c>
    </row>
    <row r="755" spans="2:3" x14ac:dyDescent="0.25">
      <c r="B755" s="102">
        <v>2.2469999999999999</v>
      </c>
      <c r="C755" s="102">
        <v>31.850999999999999</v>
      </c>
    </row>
    <row r="756" spans="2:3" x14ac:dyDescent="0.25">
      <c r="B756" s="102">
        <v>2.25</v>
      </c>
      <c r="C756" s="102">
        <v>31.858000000000001</v>
      </c>
    </row>
    <row r="757" spans="2:3" x14ac:dyDescent="0.25">
      <c r="B757" s="102">
        <v>2.2530000000000001</v>
      </c>
      <c r="C757" s="102">
        <v>31.806000000000001</v>
      </c>
    </row>
    <row r="758" spans="2:3" x14ac:dyDescent="0.25">
      <c r="B758" s="102">
        <v>2.2559999999999998</v>
      </c>
      <c r="C758" s="102">
        <v>31.754999999999999</v>
      </c>
    </row>
    <row r="759" spans="2:3" x14ac:dyDescent="0.25">
      <c r="B759" s="102">
        <v>2.2589999999999999</v>
      </c>
      <c r="C759" s="102">
        <v>31.704000000000001</v>
      </c>
    </row>
    <row r="760" spans="2:3" x14ac:dyDescent="0.25">
      <c r="B760" s="102">
        <v>2.262</v>
      </c>
      <c r="C760" s="102">
        <v>31.661000000000001</v>
      </c>
    </row>
    <row r="761" spans="2:3" x14ac:dyDescent="0.25">
      <c r="B761" s="102">
        <v>2.2650000000000001</v>
      </c>
      <c r="C761" s="102">
        <v>31.623000000000001</v>
      </c>
    </row>
    <row r="762" spans="2:3" x14ac:dyDescent="0.25">
      <c r="B762" s="102">
        <v>2.2679999999999998</v>
      </c>
      <c r="C762" s="102">
        <v>31.584</v>
      </c>
    </row>
    <row r="763" spans="2:3" x14ac:dyDescent="0.25">
      <c r="B763" s="102">
        <v>2.2709999999999999</v>
      </c>
      <c r="C763" s="102">
        <v>30.657</v>
      </c>
    </row>
    <row r="764" spans="2:3" x14ac:dyDescent="0.25">
      <c r="B764" s="102">
        <v>2.274</v>
      </c>
      <c r="C764" s="102">
        <v>27.864000000000001</v>
      </c>
    </row>
    <row r="765" spans="2:3" x14ac:dyDescent="0.25">
      <c r="B765" s="102">
        <v>2.2770000000000001</v>
      </c>
      <c r="C765" s="102">
        <v>25.071999999999999</v>
      </c>
    </row>
    <row r="766" spans="2:3" x14ac:dyDescent="0.25">
      <c r="B766" s="102">
        <v>2.2799999999999998</v>
      </c>
      <c r="C766" s="102">
        <v>22.28</v>
      </c>
    </row>
    <row r="767" spans="2:3" x14ac:dyDescent="0.25">
      <c r="B767" s="102">
        <v>2.2829999999999999</v>
      </c>
      <c r="C767" s="102">
        <v>20.236999999999998</v>
      </c>
    </row>
    <row r="768" spans="2:3" x14ac:dyDescent="0.25">
      <c r="B768" s="102">
        <v>2.286</v>
      </c>
      <c r="C768" s="102">
        <v>18.209</v>
      </c>
    </row>
    <row r="769" spans="2:3" x14ac:dyDescent="0.25">
      <c r="B769" s="102">
        <v>2.2890000000000001</v>
      </c>
      <c r="C769" s="102">
        <v>16.181000000000001</v>
      </c>
    </row>
    <row r="770" spans="2:3" x14ac:dyDescent="0.25">
      <c r="B770" s="102">
        <v>2.2919999999999998</v>
      </c>
      <c r="C770" s="102">
        <v>14.951000000000001</v>
      </c>
    </row>
    <row r="771" spans="2:3" x14ac:dyDescent="0.25">
      <c r="B771" s="102">
        <v>2.2949999999999999</v>
      </c>
      <c r="C771" s="102">
        <v>14.173999999999999</v>
      </c>
    </row>
    <row r="772" spans="2:3" x14ac:dyDescent="0.25">
      <c r="B772" s="102">
        <v>2.298</v>
      </c>
      <c r="C772" s="102">
        <v>13.397</v>
      </c>
    </row>
    <row r="773" spans="2:3" x14ac:dyDescent="0.25">
      <c r="B773" s="102">
        <v>2.3010000000000002</v>
      </c>
      <c r="C773" s="102">
        <v>12.757</v>
      </c>
    </row>
    <row r="774" spans="2:3" x14ac:dyDescent="0.25">
      <c r="B774" s="102">
        <v>2.3039999999999998</v>
      </c>
      <c r="C774" s="102">
        <v>12.442</v>
      </c>
    </row>
    <row r="775" spans="2:3" x14ac:dyDescent="0.25">
      <c r="B775" s="102">
        <v>2.3069999999999999</v>
      </c>
      <c r="C775" s="102">
        <v>12.127000000000001</v>
      </c>
    </row>
    <row r="776" spans="2:3" x14ac:dyDescent="0.25">
      <c r="B776" s="102">
        <v>2.31</v>
      </c>
      <c r="C776" s="102">
        <v>11.813000000000001</v>
      </c>
    </row>
    <row r="777" spans="2:3" x14ac:dyDescent="0.25">
      <c r="B777" s="102">
        <v>2.3130000000000002</v>
      </c>
      <c r="C777" s="102">
        <v>11.24</v>
      </c>
    </row>
    <row r="778" spans="2:3" x14ac:dyDescent="0.25">
      <c r="B778" s="102">
        <v>2.3159999999999998</v>
      </c>
      <c r="C778" s="102">
        <v>10.654</v>
      </c>
    </row>
    <row r="779" spans="2:3" x14ac:dyDescent="0.25">
      <c r="B779" s="102">
        <v>2.319</v>
      </c>
      <c r="C779" s="102">
        <v>10.068</v>
      </c>
    </row>
    <row r="780" spans="2:3" x14ac:dyDescent="0.25">
      <c r="B780" s="102">
        <v>2.3220000000000001</v>
      </c>
      <c r="C780" s="102">
        <v>9.4139999999999997</v>
      </c>
    </row>
    <row r="781" spans="2:3" x14ac:dyDescent="0.25">
      <c r="B781" s="102">
        <v>2.3250000000000002</v>
      </c>
      <c r="C781" s="102">
        <v>8.7170000000000005</v>
      </c>
    </row>
    <row r="782" spans="2:3" x14ac:dyDescent="0.25">
      <c r="B782" s="102">
        <v>2.3279999999999998</v>
      </c>
      <c r="C782" s="102">
        <v>8.02</v>
      </c>
    </row>
    <row r="783" spans="2:3" x14ac:dyDescent="0.25">
      <c r="B783" s="102">
        <v>2.331</v>
      </c>
      <c r="C783" s="102">
        <v>7.4009999999999998</v>
      </c>
    </row>
    <row r="784" spans="2:3" x14ac:dyDescent="0.25">
      <c r="B784" s="102">
        <v>2.3340000000000001</v>
      </c>
      <c r="C784" s="102">
        <v>6.9969999999999999</v>
      </c>
    </row>
    <row r="785" spans="2:3" x14ac:dyDescent="0.25">
      <c r="B785" s="102">
        <v>2.3370000000000002</v>
      </c>
      <c r="C785" s="102">
        <v>6.5919999999999996</v>
      </c>
    </row>
    <row r="786" spans="2:3" x14ac:dyDescent="0.25">
      <c r="B786" s="102">
        <v>2.34</v>
      </c>
      <c r="C786" s="102">
        <v>6.1879999999999997</v>
      </c>
    </row>
    <row r="787" spans="2:3" x14ac:dyDescent="0.25">
      <c r="B787" s="102">
        <v>2.343</v>
      </c>
      <c r="C787" s="102">
        <v>6.0510000000000002</v>
      </c>
    </row>
    <row r="788" spans="2:3" x14ac:dyDescent="0.25">
      <c r="B788" s="102">
        <v>2.3460000000000001</v>
      </c>
      <c r="C788" s="102">
        <v>5.9359999999999999</v>
      </c>
    </row>
    <row r="789" spans="2:3" x14ac:dyDescent="0.25">
      <c r="B789" s="102">
        <v>2.3490000000000002</v>
      </c>
      <c r="C789" s="102">
        <v>5.82</v>
      </c>
    </row>
    <row r="790" spans="2:3" x14ac:dyDescent="0.25">
      <c r="B790" s="102">
        <v>2.3519999999999999</v>
      </c>
      <c r="C790" s="102">
        <v>5.7910000000000004</v>
      </c>
    </row>
    <row r="791" spans="2:3" x14ac:dyDescent="0.25">
      <c r="B791" s="102">
        <v>2.355</v>
      </c>
      <c r="C791" s="102">
        <v>5.8239999999999998</v>
      </c>
    </row>
    <row r="792" spans="2:3" x14ac:dyDescent="0.25">
      <c r="B792" s="102">
        <v>2.3580000000000001</v>
      </c>
      <c r="C792" s="102">
        <v>5.8570000000000002</v>
      </c>
    </row>
    <row r="793" spans="2:3" x14ac:dyDescent="0.25">
      <c r="B793" s="102">
        <v>2.3610000000000002</v>
      </c>
      <c r="C793" s="102">
        <v>5.8419999999999996</v>
      </c>
    </row>
    <row r="794" spans="2:3" x14ac:dyDescent="0.25">
      <c r="B794" s="102">
        <v>2.3639999999999999</v>
      </c>
      <c r="C794" s="102">
        <v>5.6749999999999998</v>
      </c>
    </row>
    <row r="795" spans="2:3" x14ac:dyDescent="0.25">
      <c r="B795" s="102">
        <v>2.367</v>
      </c>
      <c r="C795" s="102">
        <v>5.5090000000000003</v>
      </c>
    </row>
    <row r="796" spans="2:3" x14ac:dyDescent="0.25">
      <c r="B796" s="102">
        <v>2.37</v>
      </c>
      <c r="C796" s="102">
        <v>5.343</v>
      </c>
    </row>
    <row r="797" spans="2:3" x14ac:dyDescent="0.25">
      <c r="B797" s="102">
        <v>2.3730000000000002</v>
      </c>
      <c r="C797" s="102">
        <v>5.3810000000000002</v>
      </c>
    </row>
    <row r="798" spans="2:3" x14ac:dyDescent="0.25">
      <c r="B798" s="102">
        <v>2.3759999999999999</v>
      </c>
      <c r="C798" s="102">
        <v>5.4420000000000002</v>
      </c>
    </row>
    <row r="799" spans="2:3" x14ac:dyDescent="0.25">
      <c r="B799" s="102">
        <v>2.379</v>
      </c>
      <c r="C799" s="102">
        <v>5.5039999999999996</v>
      </c>
    </row>
    <row r="800" spans="2:3" x14ac:dyDescent="0.25">
      <c r="B800" s="102">
        <v>2.3820000000000001</v>
      </c>
      <c r="C800" s="102">
        <v>5.5289999999999999</v>
      </c>
    </row>
    <row r="801" spans="2:3" x14ac:dyDescent="0.25">
      <c r="B801" s="102">
        <v>2.3849999999999998</v>
      </c>
      <c r="C801" s="102">
        <v>5.5250000000000004</v>
      </c>
    </row>
    <row r="802" spans="2:3" x14ac:dyDescent="0.25">
      <c r="B802" s="102">
        <v>2.3879999999999999</v>
      </c>
      <c r="C802" s="102">
        <v>5.5209999999999999</v>
      </c>
    </row>
    <row r="803" spans="2:3" x14ac:dyDescent="0.25">
      <c r="B803" s="102">
        <v>2.391</v>
      </c>
      <c r="C803" s="102">
        <v>5.5270000000000001</v>
      </c>
    </row>
    <row r="804" spans="2:3" x14ac:dyDescent="0.25">
      <c r="B804" s="102">
        <v>2.3940000000000001</v>
      </c>
      <c r="C804" s="102">
        <v>5.5709999999999997</v>
      </c>
    </row>
    <row r="805" spans="2:3" x14ac:dyDescent="0.25">
      <c r="B805" s="102">
        <v>2.3969999999999998</v>
      </c>
      <c r="C805" s="102">
        <v>5.6150000000000002</v>
      </c>
    </row>
    <row r="806" spans="2:3" x14ac:dyDescent="0.25">
      <c r="B806" s="102">
        <v>2.399</v>
      </c>
      <c r="C806" s="102">
        <v>5.6589999999999998</v>
      </c>
    </row>
    <row r="807" spans="2:3" x14ac:dyDescent="0.25">
      <c r="B807" s="102">
        <v>2.4020000000000001</v>
      </c>
      <c r="C807" s="102">
        <v>5.6829999999999998</v>
      </c>
    </row>
    <row r="808" spans="2:3" x14ac:dyDescent="0.25">
      <c r="B808" s="102">
        <v>2.4049999999999998</v>
      </c>
      <c r="C808" s="102">
        <v>5.7030000000000003</v>
      </c>
    </row>
    <row r="809" spans="2:3" x14ac:dyDescent="0.25">
      <c r="B809" s="102">
        <v>2.4079999999999999</v>
      </c>
      <c r="C809" s="102">
        <v>5.7229999999999999</v>
      </c>
    </row>
    <row r="810" spans="2:3" x14ac:dyDescent="0.25">
      <c r="B810" s="102">
        <v>2.411</v>
      </c>
      <c r="C810" s="102">
        <v>5.7850000000000001</v>
      </c>
    </row>
    <row r="811" spans="2:3" x14ac:dyDescent="0.25">
      <c r="B811" s="102">
        <v>2.4140000000000001</v>
      </c>
      <c r="C811" s="102">
        <v>5.8840000000000003</v>
      </c>
    </row>
    <row r="812" spans="2:3" x14ac:dyDescent="0.25">
      <c r="B812" s="102">
        <v>2.4169999999999998</v>
      </c>
      <c r="C812" s="102">
        <v>5.9820000000000002</v>
      </c>
    </row>
    <row r="813" spans="2:3" x14ac:dyDescent="0.25">
      <c r="B813" s="102">
        <v>2.42</v>
      </c>
      <c r="C813" s="102">
        <v>6.0380000000000003</v>
      </c>
    </row>
    <row r="814" spans="2:3" x14ac:dyDescent="0.25">
      <c r="B814" s="102">
        <v>2.423</v>
      </c>
      <c r="C814" s="102">
        <v>5.9089999999999998</v>
      </c>
    </row>
    <row r="815" spans="2:3" x14ac:dyDescent="0.25">
      <c r="B815" s="102">
        <v>2.4260000000000002</v>
      </c>
      <c r="C815" s="102">
        <v>5.7809999999999997</v>
      </c>
    </row>
    <row r="816" spans="2:3" x14ac:dyDescent="0.25">
      <c r="B816" s="102">
        <v>2.4289999999999998</v>
      </c>
      <c r="C816" s="102">
        <v>5.6520000000000001</v>
      </c>
    </row>
    <row r="817" spans="2:3" x14ac:dyDescent="0.25">
      <c r="B817" s="102">
        <v>2.4319999999999999</v>
      </c>
      <c r="C817" s="102">
        <v>5.6509999999999998</v>
      </c>
    </row>
    <row r="818" spans="2:3" x14ac:dyDescent="0.25">
      <c r="B818" s="102">
        <v>2.4350000000000001</v>
      </c>
      <c r="C818" s="102">
        <v>5.6749999999999998</v>
      </c>
    </row>
    <row r="819" spans="2:3" x14ac:dyDescent="0.25">
      <c r="B819" s="102">
        <v>2.4380000000000002</v>
      </c>
      <c r="C819" s="102">
        <v>5.6980000000000004</v>
      </c>
    </row>
    <row r="820" spans="2:3" x14ac:dyDescent="0.25">
      <c r="B820" s="102">
        <v>2.4409999999999998</v>
      </c>
      <c r="C820" s="102">
        <v>5.681</v>
      </c>
    </row>
    <row r="821" spans="2:3" x14ac:dyDescent="0.25">
      <c r="B821" s="102">
        <v>2.444</v>
      </c>
      <c r="C821" s="102">
        <v>5.6260000000000003</v>
      </c>
    </row>
    <row r="822" spans="2:3" x14ac:dyDescent="0.25">
      <c r="B822" s="102">
        <v>2.4470000000000001</v>
      </c>
      <c r="C822" s="102">
        <v>5.5709999999999997</v>
      </c>
    </row>
    <row r="823" spans="2:3" x14ac:dyDescent="0.25">
      <c r="B823" s="102">
        <v>2.4500000000000002</v>
      </c>
      <c r="C823" s="102">
        <v>5.5170000000000003</v>
      </c>
    </row>
    <row r="824" spans="2:3" x14ac:dyDescent="0.25">
      <c r="B824" s="102">
        <v>2.4529999999999998</v>
      </c>
      <c r="C824" s="102">
        <v>5.4690000000000003</v>
      </c>
    </row>
    <row r="825" spans="2:3" x14ac:dyDescent="0.25">
      <c r="B825" s="102">
        <v>2.456</v>
      </c>
      <c r="C825" s="102">
        <v>5.4219999999999997</v>
      </c>
    </row>
    <row r="826" spans="2:3" x14ac:dyDescent="0.25">
      <c r="B826" s="102">
        <v>2.4590000000000001</v>
      </c>
      <c r="C826" s="102">
        <v>5.3739999999999997</v>
      </c>
    </row>
    <row r="827" spans="2:3" x14ac:dyDescent="0.25">
      <c r="B827" s="102">
        <v>2.4620000000000002</v>
      </c>
      <c r="C827" s="102">
        <v>5.407</v>
      </c>
    </row>
    <row r="828" spans="2:3" x14ac:dyDescent="0.25">
      <c r="B828" s="102">
        <v>2.4649999999999999</v>
      </c>
      <c r="C828" s="102">
        <v>5.4569999999999999</v>
      </c>
    </row>
    <row r="829" spans="2:3" x14ac:dyDescent="0.25">
      <c r="B829" s="102">
        <v>2.468</v>
      </c>
      <c r="C829" s="102">
        <v>5.508</v>
      </c>
    </row>
    <row r="830" spans="2:3" x14ac:dyDescent="0.25">
      <c r="B830" s="102">
        <v>2.4710000000000001</v>
      </c>
      <c r="C830" s="102">
        <v>5.556</v>
      </c>
    </row>
    <row r="831" spans="2:3" x14ac:dyDescent="0.25">
      <c r="B831" s="102">
        <v>2.4740000000000002</v>
      </c>
      <c r="C831" s="102">
        <v>5.5990000000000002</v>
      </c>
    </row>
    <row r="832" spans="2:3" x14ac:dyDescent="0.25">
      <c r="B832" s="102">
        <v>2.4769999999999999</v>
      </c>
      <c r="C832" s="102">
        <v>5.6420000000000003</v>
      </c>
    </row>
    <row r="833" spans="2:3" x14ac:dyDescent="0.25">
      <c r="B833" s="102">
        <v>2.48</v>
      </c>
      <c r="C833" s="102">
        <v>5.6589999999999998</v>
      </c>
    </row>
    <row r="834" spans="2:3" x14ac:dyDescent="0.25">
      <c r="B834" s="102">
        <v>2.4830000000000001</v>
      </c>
      <c r="C834" s="102">
        <v>5.5019999999999998</v>
      </c>
    </row>
    <row r="835" spans="2:3" x14ac:dyDescent="0.25">
      <c r="B835" s="102">
        <v>2.4860000000000002</v>
      </c>
      <c r="C835" s="102">
        <v>5.3440000000000003</v>
      </c>
    </row>
    <row r="836" spans="2:3" x14ac:dyDescent="0.25">
      <c r="B836" s="102">
        <v>2.4889999999999999</v>
      </c>
      <c r="C836" s="102">
        <v>5.1870000000000003</v>
      </c>
    </row>
    <row r="837" spans="2:3" x14ac:dyDescent="0.25">
      <c r="B837" s="102">
        <v>2.492</v>
      </c>
      <c r="C837" s="102">
        <v>5.1920000000000002</v>
      </c>
    </row>
    <row r="838" spans="2:3" x14ac:dyDescent="0.25">
      <c r="B838" s="102">
        <v>2.4950000000000001</v>
      </c>
      <c r="C838" s="102">
        <v>5.24</v>
      </c>
    </row>
    <row r="839" spans="2:3" x14ac:dyDescent="0.25">
      <c r="B839" s="102">
        <v>2.4980000000000002</v>
      </c>
      <c r="C839" s="102">
        <v>5.2880000000000003</v>
      </c>
    </row>
    <row r="840" spans="2:3" x14ac:dyDescent="0.25">
      <c r="B840" s="102">
        <v>2.5009999999999999</v>
      </c>
      <c r="C840" s="102">
        <v>5.2839999999999998</v>
      </c>
    </row>
    <row r="841" spans="2:3" x14ac:dyDescent="0.25">
      <c r="B841" s="102">
        <v>2.504</v>
      </c>
      <c r="C841" s="102">
        <v>5.2169999999999996</v>
      </c>
    </row>
    <row r="842" spans="2:3" x14ac:dyDescent="0.25">
      <c r="B842" s="102">
        <v>2.5070000000000001</v>
      </c>
      <c r="C842" s="102">
        <v>5.1509999999999998</v>
      </c>
    </row>
    <row r="843" spans="2:3" x14ac:dyDescent="0.25">
      <c r="B843" s="102">
        <v>2.5099999999999998</v>
      </c>
      <c r="C843" s="102">
        <v>5.0789999999999997</v>
      </c>
    </row>
    <row r="844" spans="2:3" x14ac:dyDescent="0.25">
      <c r="B844" s="102">
        <v>2.5129999999999999</v>
      </c>
      <c r="C844" s="102">
        <v>4.9630000000000001</v>
      </c>
    </row>
    <row r="845" spans="2:3" x14ac:dyDescent="0.25">
      <c r="B845" s="102">
        <v>2.516</v>
      </c>
      <c r="C845" s="102">
        <v>4.8470000000000004</v>
      </c>
    </row>
    <row r="846" spans="2:3" x14ac:dyDescent="0.25">
      <c r="B846" s="102">
        <v>2.5190000000000001</v>
      </c>
      <c r="C846" s="102">
        <v>4.7300000000000004</v>
      </c>
    </row>
    <row r="847" spans="2:3" x14ac:dyDescent="0.25">
      <c r="B847" s="102">
        <v>2.5219999999999998</v>
      </c>
      <c r="C847" s="102">
        <v>4.5609999999999999</v>
      </c>
    </row>
    <row r="848" spans="2:3" x14ac:dyDescent="0.25">
      <c r="B848" s="102">
        <v>2.5249999999999999</v>
      </c>
      <c r="C848" s="102">
        <v>4.3739999999999997</v>
      </c>
    </row>
    <row r="849" spans="2:3" x14ac:dyDescent="0.25">
      <c r="B849" s="102">
        <v>2.528</v>
      </c>
      <c r="C849" s="102">
        <v>4.1879999999999997</v>
      </c>
    </row>
    <row r="850" spans="2:3" x14ac:dyDescent="0.25">
      <c r="B850" s="102">
        <v>2.5310000000000001</v>
      </c>
      <c r="C850" s="102">
        <v>4.0199999999999996</v>
      </c>
    </row>
    <row r="851" spans="2:3" x14ac:dyDescent="0.25">
      <c r="B851" s="102">
        <v>2.5339999999999998</v>
      </c>
      <c r="C851" s="102">
        <v>3.8759999999999999</v>
      </c>
    </row>
    <row r="852" spans="2:3" x14ac:dyDescent="0.25">
      <c r="B852" s="102">
        <v>2.5369999999999999</v>
      </c>
      <c r="C852" s="102">
        <v>3.7320000000000002</v>
      </c>
    </row>
    <row r="853" spans="2:3" x14ac:dyDescent="0.25">
      <c r="B853" s="102">
        <v>2.54</v>
      </c>
      <c r="C853" s="102">
        <v>3.5990000000000002</v>
      </c>
    </row>
    <row r="854" spans="2:3" x14ac:dyDescent="0.25">
      <c r="B854" s="102">
        <v>2.5430000000000001</v>
      </c>
      <c r="C854" s="102">
        <v>3.581</v>
      </c>
    </row>
    <row r="855" spans="2:3" x14ac:dyDescent="0.25">
      <c r="B855" s="102">
        <v>2.5459999999999998</v>
      </c>
      <c r="C855" s="102">
        <v>3.5630000000000002</v>
      </c>
    </row>
    <row r="856" spans="2:3" x14ac:dyDescent="0.25">
      <c r="B856" s="102">
        <v>2.5489999999999999</v>
      </c>
      <c r="C856" s="102">
        <v>3.5449999999999999</v>
      </c>
    </row>
    <row r="857" spans="2:3" x14ac:dyDescent="0.25">
      <c r="B857" s="102">
        <v>2.552</v>
      </c>
      <c r="C857" s="102">
        <v>3.4750000000000001</v>
      </c>
    </row>
    <row r="858" spans="2:3" x14ac:dyDescent="0.25">
      <c r="B858" s="102">
        <v>2.5550000000000002</v>
      </c>
      <c r="C858" s="102">
        <v>3.387</v>
      </c>
    </row>
    <row r="859" spans="2:3" x14ac:dyDescent="0.25">
      <c r="B859" s="102">
        <v>2.5579999999999998</v>
      </c>
      <c r="C859" s="102">
        <v>3.298</v>
      </c>
    </row>
    <row r="860" spans="2:3" x14ac:dyDescent="0.25">
      <c r="B860" s="102">
        <v>2.5609999999999999</v>
      </c>
      <c r="C860" s="102">
        <v>3.2349999999999999</v>
      </c>
    </row>
    <row r="861" spans="2:3" x14ac:dyDescent="0.25">
      <c r="B861" s="102">
        <v>2.5640000000000001</v>
      </c>
      <c r="C861" s="102">
        <v>3.2090000000000001</v>
      </c>
    </row>
    <row r="862" spans="2:3" x14ac:dyDescent="0.25">
      <c r="B862" s="102">
        <v>2.5670000000000002</v>
      </c>
      <c r="C862" s="102">
        <v>3.1829999999999998</v>
      </c>
    </row>
    <row r="863" spans="2:3" x14ac:dyDescent="0.25">
      <c r="B863" s="102">
        <v>2.57</v>
      </c>
      <c r="C863" s="102">
        <v>3.161</v>
      </c>
    </row>
    <row r="864" spans="2:3" x14ac:dyDescent="0.25">
      <c r="B864" s="102">
        <v>2.573</v>
      </c>
      <c r="C864" s="102">
        <v>3.2080000000000002</v>
      </c>
    </row>
    <row r="865" spans="2:3" x14ac:dyDescent="0.25">
      <c r="B865" s="102">
        <v>2.5760000000000001</v>
      </c>
      <c r="C865" s="102">
        <v>3.2549999999999999</v>
      </c>
    </row>
    <row r="866" spans="2:3" x14ac:dyDescent="0.25">
      <c r="B866" s="102">
        <v>2.5790000000000002</v>
      </c>
      <c r="C866" s="102">
        <v>3.3010000000000002</v>
      </c>
    </row>
    <row r="867" spans="2:3" x14ac:dyDescent="0.25">
      <c r="B867" s="102">
        <v>2.5819999999999999</v>
      </c>
      <c r="C867" s="102">
        <v>3.1859999999999999</v>
      </c>
    </row>
    <row r="868" spans="2:3" x14ac:dyDescent="0.25">
      <c r="B868" s="102">
        <v>2.585</v>
      </c>
      <c r="C868" s="102">
        <v>3.0049999999999999</v>
      </c>
    </row>
    <row r="869" spans="2:3" x14ac:dyDescent="0.25">
      <c r="B869" s="102">
        <v>2.5880000000000001</v>
      </c>
      <c r="C869" s="102">
        <v>2.823</v>
      </c>
    </row>
    <row r="870" spans="2:3" x14ac:dyDescent="0.25">
      <c r="B870" s="102">
        <v>2.5910000000000002</v>
      </c>
      <c r="C870" s="102">
        <v>2.7130000000000001</v>
      </c>
    </row>
    <row r="871" spans="2:3" x14ac:dyDescent="0.25">
      <c r="B871" s="102">
        <v>2.5939999999999999</v>
      </c>
      <c r="C871" s="102">
        <v>2.7280000000000002</v>
      </c>
    </row>
    <row r="872" spans="2:3" x14ac:dyDescent="0.25">
      <c r="B872" s="102">
        <v>2.597</v>
      </c>
      <c r="C872" s="102">
        <v>2.7429999999999999</v>
      </c>
    </row>
    <row r="873" spans="2:3" x14ac:dyDescent="0.25">
      <c r="B873" s="102">
        <v>2.6</v>
      </c>
      <c r="C873" s="102">
        <v>2.7570000000000001</v>
      </c>
    </row>
    <row r="874" spans="2:3" x14ac:dyDescent="0.25">
      <c r="B874" s="102">
        <v>2.6030000000000002</v>
      </c>
      <c r="C874" s="102">
        <v>2.7570000000000001</v>
      </c>
    </row>
    <row r="875" spans="2:3" x14ac:dyDescent="0.25">
      <c r="B875" s="102">
        <v>2.6059999999999999</v>
      </c>
      <c r="C875" s="102">
        <v>2.758</v>
      </c>
    </row>
    <row r="876" spans="2:3" x14ac:dyDescent="0.25">
      <c r="B876" s="102">
        <v>2.609</v>
      </c>
      <c r="C876" s="102">
        <v>2.758</v>
      </c>
    </row>
    <row r="877" spans="2:3" x14ac:dyDescent="0.25">
      <c r="B877" s="102">
        <v>2.6120000000000001</v>
      </c>
      <c r="C877" s="102">
        <v>2.8050000000000002</v>
      </c>
    </row>
    <row r="878" spans="2:3" x14ac:dyDescent="0.25">
      <c r="B878" s="102">
        <v>2.6150000000000002</v>
      </c>
      <c r="C878" s="102">
        <v>2.8740000000000001</v>
      </c>
    </row>
    <row r="879" spans="2:3" x14ac:dyDescent="0.25">
      <c r="B879" s="102">
        <v>2.6179999999999999</v>
      </c>
      <c r="C879" s="102">
        <v>2.9430000000000001</v>
      </c>
    </row>
    <row r="880" spans="2:3" x14ac:dyDescent="0.25">
      <c r="B880" s="102">
        <v>2.621</v>
      </c>
      <c r="C880" s="102">
        <v>3.0089999999999999</v>
      </c>
    </row>
    <row r="881" spans="2:3" x14ac:dyDescent="0.25">
      <c r="B881" s="102">
        <v>2.6240000000000001</v>
      </c>
      <c r="C881" s="102">
        <v>3.0710000000000002</v>
      </c>
    </row>
    <row r="882" spans="2:3" x14ac:dyDescent="0.25">
      <c r="B882" s="102">
        <v>2.6269999999999998</v>
      </c>
      <c r="C882" s="102">
        <v>3.1320000000000001</v>
      </c>
    </row>
    <row r="883" spans="2:3" x14ac:dyDescent="0.25">
      <c r="B883" s="102">
        <v>2.63</v>
      </c>
      <c r="C883" s="102">
        <v>3.194</v>
      </c>
    </row>
    <row r="884" spans="2:3" x14ac:dyDescent="0.25">
      <c r="B884" s="102">
        <v>2.633</v>
      </c>
      <c r="C884" s="102">
        <v>3.2480000000000002</v>
      </c>
    </row>
    <row r="885" spans="2:3" x14ac:dyDescent="0.25">
      <c r="B885" s="102">
        <v>2.6360000000000001</v>
      </c>
      <c r="C885" s="102">
        <v>3.302</v>
      </c>
    </row>
    <row r="886" spans="2:3" x14ac:dyDescent="0.25">
      <c r="B886" s="102">
        <v>2.6389999999999998</v>
      </c>
      <c r="C886" s="102">
        <v>3.355</v>
      </c>
    </row>
    <row r="887" spans="2:3" x14ac:dyDescent="0.25">
      <c r="B887" s="102">
        <v>2.6419999999999999</v>
      </c>
      <c r="C887" s="102">
        <v>3.4180000000000001</v>
      </c>
    </row>
    <row r="888" spans="2:3" x14ac:dyDescent="0.25">
      <c r="B888" s="102">
        <v>2.645</v>
      </c>
      <c r="C888" s="102">
        <v>3.4860000000000002</v>
      </c>
    </row>
    <row r="889" spans="2:3" x14ac:dyDescent="0.25">
      <c r="B889" s="102">
        <v>2.6480000000000001</v>
      </c>
      <c r="C889" s="102">
        <v>3.5539999999999998</v>
      </c>
    </row>
    <row r="890" spans="2:3" x14ac:dyDescent="0.25">
      <c r="B890" s="102">
        <v>2.6509999999999998</v>
      </c>
      <c r="C890" s="102">
        <v>3.5790000000000002</v>
      </c>
    </row>
    <row r="891" spans="2:3" x14ac:dyDescent="0.25">
      <c r="B891" s="102">
        <v>2.6539999999999999</v>
      </c>
      <c r="C891" s="102">
        <v>3.512</v>
      </c>
    </row>
    <row r="892" spans="2:3" x14ac:dyDescent="0.25">
      <c r="B892" s="102">
        <v>2.657</v>
      </c>
      <c r="C892" s="102">
        <v>3.4449999999999998</v>
      </c>
    </row>
    <row r="893" spans="2:3" x14ac:dyDescent="0.25">
      <c r="B893" s="102">
        <v>2.66</v>
      </c>
      <c r="C893" s="102">
        <v>3.3780000000000001</v>
      </c>
    </row>
    <row r="894" spans="2:3" x14ac:dyDescent="0.25">
      <c r="B894" s="102">
        <v>2.6629999999999998</v>
      </c>
      <c r="C894" s="102">
        <v>3.4260000000000002</v>
      </c>
    </row>
    <row r="895" spans="2:3" x14ac:dyDescent="0.25">
      <c r="B895" s="102">
        <v>2.6659999999999999</v>
      </c>
      <c r="C895" s="102">
        <v>3.4769999999999999</v>
      </c>
    </row>
    <row r="896" spans="2:3" x14ac:dyDescent="0.25">
      <c r="B896" s="102">
        <v>2.669</v>
      </c>
      <c r="C896" s="102">
        <v>3.528</v>
      </c>
    </row>
    <row r="897" spans="2:3" x14ac:dyDescent="0.25">
      <c r="B897" s="102">
        <v>2.6720000000000002</v>
      </c>
      <c r="C897" s="102">
        <v>3.5979999999999999</v>
      </c>
    </row>
    <row r="898" spans="2:3" x14ac:dyDescent="0.25">
      <c r="B898" s="102">
        <v>2.6749999999999998</v>
      </c>
      <c r="C898" s="102">
        <v>3.6789999999999998</v>
      </c>
    </row>
    <row r="899" spans="2:3" x14ac:dyDescent="0.25">
      <c r="B899" s="102">
        <v>2.6779999999999999</v>
      </c>
      <c r="C899" s="102">
        <v>3.7610000000000001</v>
      </c>
    </row>
    <row r="900" spans="2:3" x14ac:dyDescent="0.25">
      <c r="B900" s="102">
        <v>2.681</v>
      </c>
      <c r="C900" s="102">
        <v>3.8</v>
      </c>
    </row>
    <row r="901" spans="2:3" x14ac:dyDescent="0.25">
      <c r="B901" s="102">
        <v>2.6840000000000002</v>
      </c>
      <c r="C901" s="102">
        <v>3.734</v>
      </c>
    </row>
    <row r="902" spans="2:3" x14ac:dyDescent="0.25">
      <c r="B902" s="102">
        <v>2.6869999999999998</v>
      </c>
      <c r="C902" s="102">
        <v>3.6669999999999998</v>
      </c>
    </row>
    <row r="903" spans="2:3" x14ac:dyDescent="0.25">
      <c r="B903" s="102">
        <v>2.69</v>
      </c>
      <c r="C903" s="102">
        <v>3.601</v>
      </c>
    </row>
    <row r="904" spans="2:3" x14ac:dyDescent="0.25">
      <c r="B904" s="102">
        <v>2.6930000000000001</v>
      </c>
      <c r="C904" s="102">
        <v>3.5950000000000002</v>
      </c>
    </row>
    <row r="905" spans="2:3" x14ac:dyDescent="0.25">
      <c r="B905" s="102">
        <v>2.6960000000000002</v>
      </c>
      <c r="C905" s="102">
        <v>3.5939999999999999</v>
      </c>
    </row>
    <row r="906" spans="2:3" x14ac:dyDescent="0.25">
      <c r="B906" s="102">
        <v>2.6989999999999998</v>
      </c>
      <c r="C906" s="102">
        <v>3.5920000000000001</v>
      </c>
    </row>
    <row r="907" spans="2:3" x14ac:dyDescent="0.25">
      <c r="B907" s="102">
        <v>2.702</v>
      </c>
      <c r="C907" s="102">
        <v>3.5990000000000002</v>
      </c>
    </row>
    <row r="908" spans="2:3" x14ac:dyDescent="0.25">
      <c r="B908" s="102">
        <v>2.7050000000000001</v>
      </c>
      <c r="C908" s="102">
        <v>3.6110000000000002</v>
      </c>
    </row>
    <row r="909" spans="2:3" x14ac:dyDescent="0.25">
      <c r="B909" s="102">
        <v>2.7080000000000002</v>
      </c>
      <c r="C909" s="102">
        <v>3.6240000000000001</v>
      </c>
    </row>
    <row r="910" spans="2:3" x14ac:dyDescent="0.25">
      <c r="B910" s="102">
        <v>2.7109999999999999</v>
      </c>
      <c r="C910" s="102">
        <v>3.62</v>
      </c>
    </row>
    <row r="911" spans="2:3" x14ac:dyDescent="0.25">
      <c r="B911" s="102">
        <v>2.714</v>
      </c>
      <c r="C911" s="102">
        <v>3.569</v>
      </c>
    </row>
    <row r="912" spans="2:3" x14ac:dyDescent="0.25">
      <c r="B912" s="102">
        <v>2.7170000000000001</v>
      </c>
      <c r="C912" s="102">
        <v>3.5169999999999999</v>
      </c>
    </row>
    <row r="913" spans="2:3" x14ac:dyDescent="0.25">
      <c r="B913" s="102">
        <v>2.72</v>
      </c>
      <c r="C913" s="102">
        <v>3.4660000000000002</v>
      </c>
    </row>
    <row r="914" spans="2:3" x14ac:dyDescent="0.25">
      <c r="B914" s="102">
        <v>2.7229999999999999</v>
      </c>
      <c r="C914" s="102">
        <v>3.4620000000000002</v>
      </c>
    </row>
    <row r="915" spans="2:3" x14ac:dyDescent="0.25">
      <c r="B915" s="102">
        <v>2.726</v>
      </c>
      <c r="C915" s="102">
        <v>3.4630000000000001</v>
      </c>
    </row>
    <row r="916" spans="2:3" x14ac:dyDescent="0.25">
      <c r="B916" s="102">
        <v>2.7290000000000001</v>
      </c>
      <c r="C916" s="102">
        <v>3.4630000000000001</v>
      </c>
    </row>
    <row r="917" spans="2:3" x14ac:dyDescent="0.25">
      <c r="B917" s="102">
        <v>2.7320000000000002</v>
      </c>
      <c r="C917" s="102">
        <v>3.4359999999999999</v>
      </c>
    </row>
    <row r="918" spans="2:3" x14ac:dyDescent="0.25">
      <c r="B918" s="102">
        <v>2.7349999999999999</v>
      </c>
      <c r="C918" s="102">
        <v>3.39</v>
      </c>
    </row>
    <row r="919" spans="2:3" x14ac:dyDescent="0.25">
      <c r="B919" s="102">
        <v>2.738</v>
      </c>
      <c r="C919" s="102">
        <v>3.343</v>
      </c>
    </row>
    <row r="920" spans="2:3" x14ac:dyDescent="0.25">
      <c r="B920" s="102">
        <v>2.7410000000000001</v>
      </c>
      <c r="C920" s="102">
        <v>3.3250000000000002</v>
      </c>
    </row>
    <row r="921" spans="2:3" x14ac:dyDescent="0.25">
      <c r="B921" s="102">
        <v>2.7440000000000002</v>
      </c>
      <c r="C921" s="102">
        <v>3.3250000000000002</v>
      </c>
    </row>
    <row r="922" spans="2:3" x14ac:dyDescent="0.25">
      <c r="B922" s="102">
        <v>2.7469999999999999</v>
      </c>
      <c r="C922" s="102">
        <v>3.3250000000000002</v>
      </c>
    </row>
    <row r="923" spans="2:3" x14ac:dyDescent="0.25">
      <c r="B923" s="102">
        <v>2.75</v>
      </c>
      <c r="C923" s="102">
        <v>3.32500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34"/>
  <sheetViews>
    <sheetView topLeftCell="A4" workbookViewId="0">
      <selection activeCell="Q13" sqref="Q13"/>
    </sheetView>
  </sheetViews>
  <sheetFormatPr defaultRowHeight="15" x14ac:dyDescent="0.25"/>
  <cols>
    <col min="3" max="3" width="16.5703125" customWidth="1"/>
    <col min="5" max="5" width="13.42578125" customWidth="1"/>
    <col min="18" max="18" width="25.28515625" customWidth="1"/>
  </cols>
  <sheetData>
    <row r="1" spans="2:20" x14ac:dyDescent="0.25"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</row>
    <row r="2" spans="2:20" x14ac:dyDescent="0.25"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</row>
    <row r="3" spans="2:20" x14ac:dyDescent="0.25">
      <c r="B3" s="36"/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</row>
    <row r="4" spans="2:20" ht="15.75" thickBot="1" x14ac:dyDescent="0.3">
      <c r="B4" s="36"/>
      <c r="C4" s="36"/>
      <c r="D4" s="36"/>
      <c r="E4" s="36"/>
      <c r="F4" s="36"/>
      <c r="G4" s="36"/>
      <c r="H4" s="36"/>
      <c r="I4" s="36"/>
      <c r="J4" s="36"/>
      <c r="K4" s="36"/>
      <c r="L4" s="36"/>
      <c r="M4" s="36"/>
      <c r="N4" s="36"/>
      <c r="O4" s="36"/>
      <c r="P4" s="36"/>
      <c r="Q4" s="36"/>
      <c r="R4" s="36"/>
    </row>
    <row r="5" spans="2:20" ht="18" thickBot="1" x14ac:dyDescent="0.3">
      <c r="B5" s="36"/>
      <c r="C5" s="36"/>
      <c r="D5" s="36"/>
      <c r="E5" s="113" t="s">
        <v>33</v>
      </c>
      <c r="F5" s="114"/>
      <c r="G5" s="114"/>
      <c r="H5" s="114"/>
      <c r="I5" s="114"/>
      <c r="J5" s="114"/>
      <c r="K5" s="114"/>
      <c r="L5" s="114"/>
      <c r="M5" s="114"/>
      <c r="N5" s="115"/>
      <c r="O5" s="36"/>
      <c r="P5" s="36"/>
      <c r="Q5" s="36"/>
      <c r="R5" s="36"/>
    </row>
    <row r="6" spans="2:20" ht="15.75" thickBot="1" x14ac:dyDescent="0.3">
      <c r="B6" s="36"/>
      <c r="C6" s="36"/>
      <c r="D6" s="36"/>
      <c r="E6" s="57" t="s">
        <v>8</v>
      </c>
      <c r="F6" s="58" t="s">
        <v>9</v>
      </c>
      <c r="G6" s="58" t="s">
        <v>10</v>
      </c>
      <c r="H6" s="58" t="s">
        <v>11</v>
      </c>
      <c r="I6" s="58" t="s">
        <v>12</v>
      </c>
      <c r="J6" s="58" t="s">
        <v>13</v>
      </c>
      <c r="K6" s="58" t="s">
        <v>14</v>
      </c>
      <c r="L6" s="58" t="s">
        <v>15</v>
      </c>
      <c r="M6" s="58" t="s">
        <v>16</v>
      </c>
      <c r="N6" s="58" t="s">
        <v>17</v>
      </c>
      <c r="O6" s="59" t="s">
        <v>18</v>
      </c>
      <c r="P6" s="1" t="s">
        <v>19</v>
      </c>
      <c r="Q6" s="1" t="s">
        <v>20</v>
      </c>
      <c r="R6" s="1" t="s">
        <v>109</v>
      </c>
      <c r="S6" s="2"/>
      <c r="T6" s="2"/>
    </row>
    <row r="7" spans="2:20" s="29" customFormat="1" x14ac:dyDescent="0.25">
      <c r="B7" s="36"/>
      <c r="C7" s="116" t="s">
        <v>0</v>
      </c>
      <c r="D7" s="63" t="s">
        <v>2</v>
      </c>
      <c r="E7" s="62">
        <v>100</v>
      </c>
      <c r="F7" s="63">
        <v>100</v>
      </c>
      <c r="G7" s="63">
        <v>100</v>
      </c>
      <c r="H7" s="63">
        <v>100</v>
      </c>
      <c r="I7" s="63">
        <v>100</v>
      </c>
      <c r="J7" s="63">
        <v>100</v>
      </c>
      <c r="K7" s="63">
        <v>100</v>
      </c>
      <c r="L7" s="63">
        <v>100</v>
      </c>
      <c r="M7" s="63">
        <v>100</v>
      </c>
      <c r="N7" s="63">
        <v>100</v>
      </c>
      <c r="O7" s="64">
        <v>100</v>
      </c>
      <c r="P7" s="63">
        <v>100</v>
      </c>
      <c r="Q7" s="65" t="s">
        <v>21</v>
      </c>
      <c r="R7" s="121" t="s">
        <v>35</v>
      </c>
      <c r="S7" s="2"/>
      <c r="T7" s="2"/>
    </row>
    <row r="8" spans="2:20" s="29" customFormat="1" ht="15.75" thickBot="1" x14ac:dyDescent="0.3">
      <c r="B8" s="36"/>
      <c r="C8" s="117"/>
      <c r="D8" s="61" t="s">
        <v>27</v>
      </c>
      <c r="E8" s="60">
        <v>103.94532453614953</v>
      </c>
      <c r="F8" s="61">
        <v>121.14287495720262</v>
      </c>
      <c r="G8" s="61">
        <v>113.72627706256057</v>
      </c>
      <c r="H8" s="61">
        <v>109.13440626174082</v>
      </c>
      <c r="I8" s="61">
        <v>102.99322136932358</v>
      </c>
      <c r="J8" s="61">
        <v>96.617096623772355</v>
      </c>
      <c r="K8" s="61">
        <v>118.28951568631814</v>
      </c>
      <c r="L8" s="61">
        <v>138.3661234327426</v>
      </c>
      <c r="M8" s="61">
        <v>109.13723973776412</v>
      </c>
      <c r="N8" s="61">
        <v>100.60122486821714</v>
      </c>
      <c r="O8" s="68"/>
      <c r="P8" s="61">
        <f>AVERAGE(E8:O8)</f>
        <v>111.39533045357913</v>
      </c>
      <c r="Q8" s="66">
        <f>STDEVA(E8:N8)/SQRT(9)</f>
        <v>4.0773676565244665</v>
      </c>
      <c r="R8" s="122"/>
      <c r="S8" s="2"/>
      <c r="T8" s="2"/>
    </row>
    <row r="9" spans="2:20" s="29" customFormat="1" x14ac:dyDescent="0.25">
      <c r="B9" s="36"/>
      <c r="C9" s="116" t="s">
        <v>3</v>
      </c>
      <c r="D9" s="63" t="s">
        <v>2</v>
      </c>
      <c r="E9" s="62"/>
      <c r="F9" s="63">
        <v>11.65177530051035</v>
      </c>
      <c r="G9" s="63"/>
      <c r="H9" s="63">
        <v>13.314124498589527</v>
      </c>
      <c r="I9" s="63"/>
      <c r="J9" s="63"/>
      <c r="K9" s="63"/>
      <c r="L9" s="63"/>
      <c r="M9" s="63"/>
      <c r="N9" s="63">
        <v>18.810056821125471</v>
      </c>
      <c r="O9" s="69"/>
      <c r="P9" s="63">
        <f t="shared" ref="P9:P18" si="0">AVERAGE(E9:O9)</f>
        <v>14.591985540075115</v>
      </c>
      <c r="Q9" s="65">
        <f>STDEVA(E9:N9)/SQRT(2)</f>
        <v>2.6490512653688869</v>
      </c>
      <c r="R9" s="121" t="s">
        <v>39</v>
      </c>
      <c r="S9" s="2"/>
      <c r="T9" s="2"/>
    </row>
    <row r="10" spans="2:20" s="29" customFormat="1" ht="15.75" thickBot="1" x14ac:dyDescent="0.3">
      <c r="B10" s="36"/>
      <c r="C10" s="117"/>
      <c r="D10" s="61" t="s">
        <v>27</v>
      </c>
      <c r="E10" s="60"/>
      <c r="F10" s="61">
        <v>20.377081057903776</v>
      </c>
      <c r="G10" s="61"/>
      <c r="H10" s="61">
        <v>18.130375846899941</v>
      </c>
      <c r="I10" s="61"/>
      <c r="J10" s="61"/>
      <c r="K10" s="61"/>
      <c r="L10" s="61"/>
      <c r="M10" s="61"/>
      <c r="N10" s="61">
        <v>21.90537990348972</v>
      </c>
      <c r="O10" s="68"/>
      <c r="P10" s="61">
        <f t="shared" si="0"/>
        <v>20.137612269431145</v>
      </c>
      <c r="Q10" s="66">
        <f>STDEVA(E10:N10)/SQRT(2)</f>
        <v>1.3426974495966566</v>
      </c>
      <c r="R10" s="122"/>
      <c r="S10" s="2"/>
      <c r="T10" s="2"/>
    </row>
    <row r="11" spans="2:20" s="29" customFormat="1" x14ac:dyDescent="0.25">
      <c r="B11" s="36"/>
      <c r="C11" s="116" t="s">
        <v>4</v>
      </c>
      <c r="D11" s="63" t="s">
        <v>2</v>
      </c>
      <c r="E11" s="62"/>
      <c r="F11" s="63">
        <v>16.282738571091564</v>
      </c>
      <c r="G11" s="63"/>
      <c r="H11" s="63"/>
      <c r="I11" s="63"/>
      <c r="J11" s="63"/>
      <c r="K11" s="63"/>
      <c r="L11" s="63">
        <v>11.557264106282975</v>
      </c>
      <c r="M11" s="63">
        <v>17.697610961060033</v>
      </c>
      <c r="N11" s="63">
        <v>24.242961233584971</v>
      </c>
      <c r="O11" s="69"/>
      <c r="P11" s="63">
        <f t="shared" si="0"/>
        <v>17.445143718004886</v>
      </c>
      <c r="Q11" s="65">
        <f>STDEVA(E11:N11)/SQRT(3)</f>
        <v>3.0238381557889213</v>
      </c>
      <c r="R11" s="121" t="s">
        <v>40</v>
      </c>
      <c r="S11" s="2"/>
      <c r="T11" s="2"/>
    </row>
    <row r="12" spans="2:20" s="29" customFormat="1" ht="15.75" thickBot="1" x14ac:dyDescent="0.3">
      <c r="B12" s="36"/>
      <c r="C12" s="117"/>
      <c r="D12" s="61" t="s">
        <v>27</v>
      </c>
      <c r="E12" s="60"/>
      <c r="F12" s="61">
        <v>23.565508377530616</v>
      </c>
      <c r="G12" s="61"/>
      <c r="H12" s="61"/>
      <c r="I12" s="61"/>
      <c r="J12" s="61"/>
      <c r="K12" s="61"/>
      <c r="L12" s="61">
        <v>19.674503321958241</v>
      </c>
      <c r="M12" s="61">
        <v>21.603289409817275</v>
      </c>
      <c r="N12" s="61">
        <v>29.438725891193872</v>
      </c>
      <c r="O12" s="68"/>
      <c r="P12" s="61">
        <f t="shared" si="0"/>
        <v>23.570506750125002</v>
      </c>
      <c r="Q12" s="66">
        <f>STDEVA(E12:N12)/SQRT(3)</f>
        <v>2.4377769391993667</v>
      </c>
      <c r="R12" s="122"/>
      <c r="S12" s="2"/>
      <c r="T12" s="2"/>
    </row>
    <row r="13" spans="2:20" s="29" customFormat="1" x14ac:dyDescent="0.25">
      <c r="B13" s="36"/>
      <c r="C13" s="116" t="s">
        <v>5</v>
      </c>
      <c r="D13" s="63" t="s">
        <v>2</v>
      </c>
      <c r="E13" s="62"/>
      <c r="F13" s="63"/>
      <c r="G13" s="63">
        <v>28.86483691077061</v>
      </c>
      <c r="H13" s="63"/>
      <c r="I13" s="63"/>
      <c r="J13" s="63"/>
      <c r="K13" s="63"/>
      <c r="L13" s="63">
        <v>14.469373326608171</v>
      </c>
      <c r="M13" s="63">
        <v>45.392386642404205</v>
      </c>
      <c r="N13" s="63"/>
      <c r="O13" s="69">
        <v>23.296594797228426</v>
      </c>
      <c r="P13" s="63">
        <f t="shared" si="0"/>
        <v>28.005797919252853</v>
      </c>
      <c r="Q13" s="65">
        <f>STDEVA(E13:O13)/SQRT(3)</f>
        <v>7.5162254136102273</v>
      </c>
      <c r="R13" s="121" t="s">
        <v>36</v>
      </c>
      <c r="S13" s="2"/>
      <c r="T13" s="2"/>
    </row>
    <row r="14" spans="2:20" s="29" customFormat="1" ht="15.75" thickBot="1" x14ac:dyDescent="0.3">
      <c r="B14" s="36"/>
      <c r="C14" s="117"/>
      <c r="D14" s="61" t="s">
        <v>27</v>
      </c>
      <c r="E14" s="60"/>
      <c r="F14" s="61"/>
      <c r="G14" s="61">
        <v>33.865361186403746</v>
      </c>
      <c r="H14" s="61"/>
      <c r="I14" s="61"/>
      <c r="J14" s="61"/>
      <c r="K14" s="61"/>
      <c r="L14" s="61">
        <v>17.422151486409188</v>
      </c>
      <c r="M14" s="61">
        <v>36.646521914967991</v>
      </c>
      <c r="N14" s="61">
        <v>27.10606388318217</v>
      </c>
      <c r="O14" s="68"/>
      <c r="P14" s="61">
        <f t="shared" si="0"/>
        <v>28.760024617740775</v>
      </c>
      <c r="Q14" s="66">
        <f t="shared" ref="Q14:Q17" si="1">STDEVA(E14:O14)/SQRT(3)</f>
        <v>4.9390086089341594</v>
      </c>
      <c r="R14" s="122"/>
      <c r="S14" s="2"/>
      <c r="T14" s="2"/>
    </row>
    <row r="15" spans="2:20" s="29" customFormat="1" x14ac:dyDescent="0.25">
      <c r="B15" s="36"/>
      <c r="C15" s="116" t="s">
        <v>6</v>
      </c>
      <c r="D15" s="63" t="s">
        <v>2</v>
      </c>
      <c r="E15" s="62">
        <v>24.811614229174854</v>
      </c>
      <c r="F15" s="63"/>
      <c r="G15" s="63"/>
      <c r="H15" s="63">
        <v>18.3626690994735</v>
      </c>
      <c r="I15" s="63"/>
      <c r="J15" s="63">
        <v>15.603438561622129</v>
      </c>
      <c r="K15" s="63"/>
      <c r="L15" s="63"/>
      <c r="M15" s="63"/>
      <c r="N15" s="63">
        <v>26.066322047969788</v>
      </c>
      <c r="O15" s="69"/>
      <c r="P15" s="63">
        <f t="shared" si="0"/>
        <v>21.211010984560069</v>
      </c>
      <c r="Q15" s="65">
        <f t="shared" si="1"/>
        <v>2.9077732836204513</v>
      </c>
      <c r="R15" s="121" t="s">
        <v>38</v>
      </c>
      <c r="S15" s="2"/>
      <c r="T15" s="2"/>
    </row>
    <row r="16" spans="2:20" s="29" customFormat="1" ht="15.75" thickBot="1" x14ac:dyDescent="0.3">
      <c r="B16" s="36"/>
      <c r="C16" s="117"/>
      <c r="D16" s="61" t="s">
        <v>27</v>
      </c>
      <c r="E16" s="60">
        <v>27.471010759814753</v>
      </c>
      <c r="F16" s="61"/>
      <c r="G16" s="61"/>
      <c r="H16" s="61">
        <v>16.710279905345317</v>
      </c>
      <c r="I16" s="61"/>
      <c r="J16" s="61">
        <v>20.236685505199624</v>
      </c>
      <c r="K16" s="61"/>
      <c r="L16" s="61"/>
      <c r="M16" s="61"/>
      <c r="N16" s="61"/>
      <c r="O16" s="68"/>
      <c r="P16" s="61">
        <f t="shared" si="0"/>
        <v>21.472658723453232</v>
      </c>
      <c r="Q16" s="66">
        <f>STDEVA(E16:O16)/SQRT(2)</f>
        <v>3.8790497855636517</v>
      </c>
      <c r="R16" s="122"/>
      <c r="S16" s="2"/>
      <c r="T16" s="2"/>
    </row>
    <row r="17" spans="2:24" s="29" customFormat="1" x14ac:dyDescent="0.25">
      <c r="B17" s="36"/>
      <c r="C17" s="116" t="s">
        <v>7</v>
      </c>
      <c r="D17" s="63" t="s">
        <v>2</v>
      </c>
      <c r="E17" s="62"/>
      <c r="F17" s="63"/>
      <c r="G17" s="63"/>
      <c r="H17" s="63"/>
      <c r="I17" s="63"/>
      <c r="J17" s="63">
        <v>42.473234920389821</v>
      </c>
      <c r="K17" s="63"/>
      <c r="L17" s="63">
        <v>35.564006352148226</v>
      </c>
      <c r="M17" s="63">
        <v>55.644322329676577</v>
      </c>
      <c r="N17" s="63"/>
      <c r="O17" s="69">
        <v>30.141708405160628</v>
      </c>
      <c r="P17" s="63">
        <f t="shared" si="0"/>
        <v>40.955818001843809</v>
      </c>
      <c r="Q17" s="65">
        <f t="shared" si="1"/>
        <v>6.3602176127019918</v>
      </c>
      <c r="R17" s="121" t="s">
        <v>37</v>
      </c>
      <c r="S17" s="2"/>
      <c r="T17" s="2"/>
    </row>
    <row r="18" spans="2:24" s="29" customFormat="1" ht="15.75" thickBot="1" x14ac:dyDescent="0.3">
      <c r="B18" s="36"/>
      <c r="C18" s="117"/>
      <c r="D18" s="61" t="s">
        <v>27</v>
      </c>
      <c r="E18" s="60"/>
      <c r="F18" s="61"/>
      <c r="G18" s="61"/>
      <c r="H18" s="61"/>
      <c r="I18" s="61"/>
      <c r="J18" s="61">
        <v>36.837514707835808</v>
      </c>
      <c r="K18" s="61"/>
      <c r="L18" s="61">
        <v>34.775294172831686</v>
      </c>
      <c r="M18" s="61">
        <v>61.310041307866449</v>
      </c>
      <c r="N18" s="61"/>
      <c r="O18" s="68"/>
      <c r="P18" s="61">
        <f t="shared" si="0"/>
        <v>44.307616729511317</v>
      </c>
      <c r="Q18" s="66">
        <f>STDEVA(E18:O18)/SQRT(2)</f>
        <v>10.437313340624101</v>
      </c>
      <c r="R18" s="122"/>
      <c r="S18" s="2"/>
      <c r="T18" s="2"/>
    </row>
    <row r="19" spans="2:24" s="29" customFormat="1" x14ac:dyDescent="0.25">
      <c r="B19" s="36"/>
      <c r="C19" s="36"/>
      <c r="D19" s="36"/>
      <c r="E19" s="36"/>
      <c r="F19" s="36"/>
      <c r="G19" s="36"/>
      <c r="H19" s="36"/>
      <c r="I19" s="36"/>
      <c r="J19" s="36"/>
      <c r="K19" s="36"/>
      <c r="L19" s="36"/>
      <c r="M19" s="36"/>
      <c r="N19" s="36"/>
      <c r="P19" s="36"/>
      <c r="Q19" s="36"/>
      <c r="R19" s="36"/>
    </row>
    <row r="20" spans="2:24" s="29" customFormat="1" ht="15.75" thickBot="1" x14ac:dyDescent="0.3">
      <c r="B20" s="36"/>
      <c r="C20" s="36"/>
      <c r="D20" s="36"/>
      <c r="E20" s="36"/>
      <c r="F20" s="36"/>
      <c r="G20" s="36"/>
      <c r="H20" s="36"/>
      <c r="I20" s="36"/>
      <c r="J20" s="36"/>
      <c r="K20" s="36"/>
      <c r="L20" s="36"/>
      <c r="M20" s="36"/>
      <c r="N20" s="36"/>
      <c r="O20" s="2"/>
      <c r="P20" s="36"/>
      <c r="Q20" s="36"/>
      <c r="R20" s="36"/>
      <c r="S20" s="2"/>
      <c r="T20" s="2"/>
      <c r="U20" s="2"/>
      <c r="V20" s="2"/>
      <c r="W20" s="2"/>
      <c r="X20" s="2"/>
    </row>
    <row r="21" spans="2:24" s="29" customFormat="1" ht="18" thickBot="1" x14ac:dyDescent="0.3">
      <c r="B21" s="36"/>
      <c r="C21" s="36"/>
      <c r="D21" s="36"/>
      <c r="E21" s="123" t="s">
        <v>34</v>
      </c>
      <c r="F21" s="124"/>
      <c r="G21" s="124"/>
      <c r="H21" s="124"/>
      <c r="I21" s="124"/>
      <c r="J21" s="124"/>
      <c r="K21" s="124"/>
      <c r="L21" s="124"/>
      <c r="M21" s="124"/>
      <c r="N21" s="121"/>
      <c r="O21" s="2"/>
      <c r="P21" s="36"/>
      <c r="Q21" s="36"/>
      <c r="R21" s="36"/>
      <c r="S21" s="2"/>
      <c r="T21" s="2"/>
      <c r="U21" s="2"/>
      <c r="V21" s="2"/>
      <c r="W21" s="2"/>
      <c r="X21" s="2"/>
    </row>
    <row r="22" spans="2:24" s="29" customFormat="1" ht="15.75" thickBot="1" x14ac:dyDescent="0.3">
      <c r="B22" s="36"/>
      <c r="C22" s="36"/>
      <c r="D22" s="36"/>
      <c r="E22" s="62" t="s">
        <v>8</v>
      </c>
      <c r="F22" s="63" t="s">
        <v>9</v>
      </c>
      <c r="G22" s="63" t="s">
        <v>10</v>
      </c>
      <c r="H22" s="63" t="s">
        <v>11</v>
      </c>
      <c r="I22" s="63" t="s">
        <v>12</v>
      </c>
      <c r="J22" s="63" t="s">
        <v>13</v>
      </c>
      <c r="K22" s="63" t="s">
        <v>14</v>
      </c>
      <c r="L22" s="63" t="s">
        <v>15</v>
      </c>
      <c r="M22" s="63" t="s">
        <v>16</v>
      </c>
      <c r="N22" s="63" t="s">
        <v>17</v>
      </c>
      <c r="O22" s="64" t="s">
        <v>18</v>
      </c>
      <c r="P22" s="36" t="s">
        <v>19</v>
      </c>
      <c r="Q22" s="36" t="s">
        <v>20</v>
      </c>
      <c r="R22" s="2"/>
      <c r="S22" s="2"/>
      <c r="T22" s="2"/>
      <c r="U22" s="2"/>
      <c r="V22" s="2"/>
      <c r="W22" s="2"/>
      <c r="X22" s="2"/>
    </row>
    <row r="23" spans="2:24" s="29" customFormat="1" ht="15.75" thickBot="1" x14ac:dyDescent="0.3">
      <c r="B23" s="36"/>
      <c r="C23" s="36"/>
      <c r="D23" s="57" t="s">
        <v>22</v>
      </c>
      <c r="E23" s="58">
        <v>2957.9189261202432</v>
      </c>
      <c r="F23" s="58">
        <v>1837.7024700605903</v>
      </c>
      <c r="G23" s="58">
        <v>5463.7534522828601</v>
      </c>
      <c r="H23" s="58">
        <v>1319.0751884536767</v>
      </c>
      <c r="I23" s="58">
        <v>2404.0382895340949</v>
      </c>
      <c r="J23" s="58">
        <v>1953.1162760044035</v>
      </c>
      <c r="K23" s="58">
        <v>1988.6347129997671</v>
      </c>
      <c r="L23" s="58">
        <v>1734.6413541414258</v>
      </c>
      <c r="M23" s="58">
        <v>2166.211008560887</v>
      </c>
      <c r="N23" s="58">
        <v>1555.9761565224978</v>
      </c>
      <c r="O23" s="67">
        <v>2704.3198397115425</v>
      </c>
      <c r="P23" s="58">
        <f>AVERAGE(E23:O23)</f>
        <v>2371.3988794901807</v>
      </c>
      <c r="Q23" s="59">
        <f>STDEVA(E23:O23)/SQRT(9)</f>
        <v>377.78192479396438</v>
      </c>
      <c r="R23" s="2"/>
      <c r="S23" s="2"/>
      <c r="T23" s="2"/>
      <c r="U23" s="2"/>
      <c r="V23" s="2"/>
      <c r="W23" s="2"/>
      <c r="X23" s="2"/>
    </row>
    <row r="24" spans="2:24" x14ac:dyDescent="0.25">
      <c r="B24" s="36"/>
      <c r="C24" s="36"/>
      <c r="D24" s="36"/>
      <c r="E24" s="36"/>
      <c r="F24" s="36"/>
      <c r="G24" s="36"/>
      <c r="H24" s="36"/>
      <c r="I24" s="36"/>
      <c r="J24" s="36"/>
      <c r="K24" s="36"/>
      <c r="L24" s="36"/>
      <c r="M24" s="36"/>
      <c r="N24" s="36"/>
      <c r="O24" s="36"/>
      <c r="P24" s="36"/>
      <c r="Q24" s="36"/>
      <c r="R24" s="36"/>
      <c r="S24" s="2"/>
      <c r="T24" s="2"/>
      <c r="U24" s="2"/>
      <c r="V24" s="2"/>
      <c r="W24" s="2"/>
      <c r="X24" s="2"/>
    </row>
    <row r="25" spans="2:24" x14ac:dyDescent="0.25">
      <c r="B25" s="36"/>
      <c r="C25" s="36"/>
      <c r="D25" s="36"/>
      <c r="E25" s="36"/>
      <c r="F25" s="36"/>
      <c r="G25" s="36"/>
      <c r="H25" s="36"/>
      <c r="I25" s="36"/>
      <c r="J25" s="36"/>
      <c r="K25" s="36"/>
      <c r="L25" s="36"/>
      <c r="M25" s="36"/>
      <c r="N25" s="36"/>
      <c r="O25" s="36"/>
      <c r="P25" s="36"/>
      <c r="Q25" s="36"/>
      <c r="R25" s="36"/>
      <c r="S25" s="2"/>
      <c r="T25" s="2"/>
      <c r="U25" s="2"/>
      <c r="V25" s="2"/>
      <c r="W25" s="2"/>
      <c r="X25" s="2"/>
    </row>
    <row r="26" spans="2:24" ht="15.75" thickBot="1" x14ac:dyDescent="0.3">
      <c r="B26" s="36"/>
      <c r="C26" s="36"/>
      <c r="D26" s="36"/>
      <c r="E26" s="36"/>
      <c r="F26" s="36"/>
      <c r="G26" s="36"/>
      <c r="H26" s="36"/>
      <c r="I26" s="36"/>
      <c r="J26" s="36"/>
      <c r="K26" s="36"/>
      <c r="L26" s="36"/>
      <c r="M26" s="36"/>
      <c r="N26" s="36"/>
      <c r="O26" s="36"/>
      <c r="P26" s="36"/>
      <c r="Q26" s="36"/>
      <c r="R26" s="36"/>
      <c r="S26" s="2"/>
      <c r="T26" s="2"/>
      <c r="U26" s="2"/>
      <c r="V26" s="2"/>
      <c r="W26" s="2"/>
      <c r="X26" s="2"/>
    </row>
    <row r="27" spans="2:24" x14ac:dyDescent="0.25">
      <c r="B27" s="36"/>
      <c r="C27" s="110" t="s">
        <v>88</v>
      </c>
      <c r="D27" s="111"/>
      <c r="E27" s="111"/>
      <c r="F27" s="112"/>
      <c r="G27" s="36"/>
      <c r="H27" s="36"/>
      <c r="I27" s="36"/>
      <c r="J27" s="36"/>
      <c r="K27" s="36"/>
      <c r="L27" s="36"/>
      <c r="M27" s="36"/>
      <c r="N27" s="36"/>
      <c r="O27" s="36"/>
      <c r="P27" s="36"/>
      <c r="Q27" s="36"/>
      <c r="R27" s="36"/>
      <c r="S27" s="2"/>
      <c r="T27" s="2"/>
      <c r="U27" s="2"/>
      <c r="V27" s="2"/>
      <c r="W27" s="2"/>
      <c r="X27" s="2"/>
    </row>
    <row r="28" spans="2:24" x14ac:dyDescent="0.25">
      <c r="B28" s="36"/>
      <c r="C28" s="88" t="s">
        <v>102</v>
      </c>
      <c r="D28" s="30" t="s">
        <v>85</v>
      </c>
      <c r="E28" s="30" t="s">
        <v>86</v>
      </c>
      <c r="F28" s="16" t="s">
        <v>87</v>
      </c>
      <c r="G28" s="36"/>
      <c r="H28" s="36"/>
      <c r="I28" s="36"/>
      <c r="J28" s="36"/>
      <c r="K28" s="36"/>
      <c r="L28" s="36"/>
      <c r="M28" s="36"/>
      <c r="N28" s="36"/>
      <c r="O28" s="36"/>
      <c r="P28" s="36"/>
      <c r="Q28" s="36"/>
      <c r="R28" s="36"/>
      <c r="S28" s="2"/>
      <c r="T28" s="2"/>
      <c r="U28" s="2"/>
      <c r="V28" s="2"/>
      <c r="W28" s="2"/>
      <c r="X28" s="2"/>
    </row>
    <row r="29" spans="2:24" x14ac:dyDescent="0.25">
      <c r="B29" s="31"/>
      <c r="C29" s="88" t="s">
        <v>96</v>
      </c>
      <c r="D29" s="14">
        <v>8.6962555716627102E-2</v>
      </c>
      <c r="E29" s="30" t="s">
        <v>103</v>
      </c>
      <c r="F29" s="74">
        <v>0.30928021</v>
      </c>
      <c r="G29" s="36"/>
      <c r="H29" s="36"/>
      <c r="I29" s="36"/>
      <c r="J29" s="36"/>
      <c r="K29" s="36"/>
      <c r="M29" s="36"/>
      <c r="N29" s="36"/>
      <c r="O29" s="36"/>
      <c r="P29" s="36"/>
      <c r="Q29" s="36"/>
      <c r="R29" s="36"/>
      <c r="S29" s="2"/>
      <c r="T29" s="2"/>
      <c r="U29" s="2"/>
      <c r="V29" s="2"/>
      <c r="W29" s="2"/>
      <c r="X29" s="2"/>
    </row>
    <row r="30" spans="2:24" x14ac:dyDescent="0.25">
      <c r="B30" s="31"/>
      <c r="C30" s="88" t="s">
        <v>97</v>
      </c>
      <c r="D30" s="14">
        <v>-0.34001870946053298</v>
      </c>
      <c r="E30" s="30" t="s">
        <v>104</v>
      </c>
      <c r="F30" s="74">
        <v>3.6162809999999997E-2</v>
      </c>
      <c r="G30" s="36"/>
      <c r="H30" s="36"/>
      <c r="I30" s="36"/>
      <c r="L30" s="36"/>
      <c r="M30" s="36"/>
      <c r="N30" s="36"/>
      <c r="O30" s="36"/>
      <c r="P30" s="36"/>
      <c r="Q30" s="36"/>
      <c r="R30" s="36"/>
      <c r="S30" s="2"/>
      <c r="T30" s="2"/>
      <c r="U30" s="2"/>
      <c r="V30" s="2"/>
      <c r="W30" s="2"/>
      <c r="X30" s="2"/>
    </row>
    <row r="31" spans="2:24" x14ac:dyDescent="0.25">
      <c r="B31" s="31"/>
      <c r="C31" s="88" t="s">
        <v>98</v>
      </c>
      <c r="D31" s="14">
        <v>-0.32382214646769503</v>
      </c>
      <c r="E31" s="30" t="s">
        <v>105</v>
      </c>
      <c r="F31" s="74">
        <v>2.2050799999999999E-2</v>
      </c>
      <c r="G31" s="36"/>
      <c r="H31" s="36"/>
      <c r="I31" s="36"/>
      <c r="J31" s="36"/>
      <c r="M31" s="36"/>
      <c r="N31" s="36"/>
      <c r="O31" s="36"/>
      <c r="P31" s="36"/>
      <c r="Q31" s="36"/>
      <c r="R31" s="36"/>
      <c r="S31" s="2"/>
      <c r="T31" s="2"/>
      <c r="U31" s="2"/>
      <c r="V31" s="2"/>
      <c r="W31" s="2"/>
      <c r="X31" s="2"/>
    </row>
    <row r="32" spans="2:24" x14ac:dyDescent="0.25">
      <c r="C32" s="88" t="s">
        <v>99</v>
      </c>
      <c r="D32" s="14">
        <v>9.0901533812424197E-3</v>
      </c>
      <c r="E32" s="30" t="s">
        <v>106</v>
      </c>
      <c r="F32" s="74">
        <v>0.94859866000000004</v>
      </c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</row>
    <row r="33" spans="3:6" x14ac:dyDescent="0.25">
      <c r="C33" s="88" t="s">
        <v>100</v>
      </c>
      <c r="D33" s="14">
        <v>-6.1371825296503903E-2</v>
      </c>
      <c r="E33" s="30" t="s">
        <v>107</v>
      </c>
      <c r="F33" s="74">
        <v>0.68050774999999997</v>
      </c>
    </row>
    <row r="34" spans="3:6" ht="15.75" thickBot="1" x14ac:dyDescent="0.3">
      <c r="C34" s="71" t="s">
        <v>101</v>
      </c>
      <c r="D34" s="18">
        <v>-4.2338063464951101E-2</v>
      </c>
      <c r="E34" s="19" t="s">
        <v>108</v>
      </c>
      <c r="F34" s="72">
        <v>0.77844811000000003</v>
      </c>
    </row>
  </sheetData>
  <mergeCells count="15">
    <mergeCell ref="C27:F27"/>
    <mergeCell ref="E5:N5"/>
    <mergeCell ref="C7:C8"/>
    <mergeCell ref="C9:C10"/>
    <mergeCell ref="C11:C12"/>
    <mergeCell ref="C13:C14"/>
    <mergeCell ref="C17:C18"/>
    <mergeCell ref="E21:N21"/>
    <mergeCell ref="R17:R18"/>
    <mergeCell ref="C15:C16"/>
    <mergeCell ref="R7:R8"/>
    <mergeCell ref="R9:R10"/>
    <mergeCell ref="R11:R12"/>
    <mergeCell ref="R13:R14"/>
    <mergeCell ref="R15:R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U17"/>
  <sheetViews>
    <sheetView workbookViewId="0">
      <selection activeCell="F17" sqref="F17"/>
    </sheetView>
  </sheetViews>
  <sheetFormatPr defaultRowHeight="15" x14ac:dyDescent="0.25"/>
  <cols>
    <col min="1" max="2" width="9.140625" style="31"/>
    <col min="3" max="3" width="11.42578125" style="31" customWidth="1"/>
    <col min="4" max="4" width="9.140625" style="31"/>
    <col min="5" max="5" width="13.85546875" style="31" customWidth="1"/>
    <col min="6" max="6" width="9.140625" style="31"/>
    <col min="7" max="7" width="28.5703125" style="31" customWidth="1"/>
    <col min="8" max="8" width="9.140625" style="31"/>
    <col min="9" max="9" width="13.28515625" style="31" customWidth="1"/>
    <col min="10" max="15" width="9.140625" style="31"/>
    <col min="16" max="16" width="14.5703125" style="31" customWidth="1"/>
    <col min="17" max="17" width="9.140625" style="31"/>
    <col min="18" max="18" width="14.85546875" style="31" customWidth="1"/>
    <col min="19" max="19" width="32.140625" style="31" customWidth="1"/>
    <col min="20" max="20" width="9.140625" style="31"/>
    <col min="21" max="21" width="16" style="31" customWidth="1"/>
    <col min="22" max="16384" width="9.140625" style="31"/>
  </cols>
  <sheetData>
    <row r="4" spans="3:21" x14ac:dyDescent="0.25">
      <c r="C4" s="35"/>
      <c r="D4" s="35"/>
      <c r="E4" s="35"/>
      <c r="F4" s="35"/>
      <c r="G4" s="35"/>
      <c r="H4" s="35"/>
      <c r="I4" s="35"/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</row>
    <row r="5" spans="3:21" ht="15.75" thickBot="1" x14ac:dyDescent="0.3">
      <c r="C5" s="35"/>
      <c r="D5" s="35"/>
      <c r="E5" s="35"/>
      <c r="F5" s="35"/>
      <c r="G5" s="35"/>
      <c r="H5" s="35"/>
      <c r="I5" s="35"/>
      <c r="J5" s="35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</row>
    <row r="6" spans="3:21" x14ac:dyDescent="0.25">
      <c r="C6" s="35"/>
      <c r="D6" s="125" t="s">
        <v>2</v>
      </c>
      <c r="E6" s="126"/>
      <c r="F6" s="126"/>
      <c r="G6" s="126"/>
      <c r="H6" s="126"/>
      <c r="I6" s="127"/>
      <c r="J6" s="125" t="s">
        <v>27</v>
      </c>
      <c r="K6" s="126"/>
      <c r="L6" s="126"/>
      <c r="M6" s="126"/>
      <c r="N6" s="126"/>
      <c r="O6" s="126"/>
      <c r="P6" s="126"/>
      <c r="Q6" s="126"/>
      <c r="R6" s="126"/>
      <c r="S6" s="126"/>
      <c r="T6" s="126"/>
      <c r="U6" s="127"/>
    </row>
    <row r="7" spans="3:21" ht="15.75" thickBot="1" x14ac:dyDescent="0.3">
      <c r="C7" s="35"/>
      <c r="D7" s="128" t="s">
        <v>30</v>
      </c>
      <c r="E7" s="129"/>
      <c r="F7" s="129"/>
      <c r="G7" s="129" t="s">
        <v>29</v>
      </c>
      <c r="H7" s="129"/>
      <c r="I7" s="130"/>
      <c r="J7" s="128" t="s">
        <v>30</v>
      </c>
      <c r="K7" s="129"/>
      <c r="L7" s="129"/>
      <c r="M7" s="129" t="s">
        <v>29</v>
      </c>
      <c r="N7" s="129"/>
      <c r="O7" s="129"/>
      <c r="P7" s="38" t="s">
        <v>31</v>
      </c>
      <c r="Q7" s="38" t="s">
        <v>20</v>
      </c>
      <c r="R7" s="38" t="s">
        <v>25</v>
      </c>
      <c r="S7" s="38" t="s">
        <v>32</v>
      </c>
      <c r="T7" s="38" t="s">
        <v>20</v>
      </c>
      <c r="U7" s="55" t="s">
        <v>25</v>
      </c>
    </row>
    <row r="8" spans="3:21" x14ac:dyDescent="0.25">
      <c r="C8" s="45" t="s">
        <v>22</v>
      </c>
      <c r="D8" s="48">
        <v>141</v>
      </c>
      <c r="E8" s="40">
        <v>97</v>
      </c>
      <c r="F8" s="40">
        <v>152</v>
      </c>
      <c r="G8" s="40">
        <v>8247</v>
      </c>
      <c r="H8" s="40">
        <v>10727</v>
      </c>
      <c r="I8" s="56">
        <v>11499</v>
      </c>
      <c r="J8" s="48">
        <v>130</v>
      </c>
      <c r="K8" s="40">
        <v>134</v>
      </c>
      <c r="L8" s="40">
        <v>168</v>
      </c>
      <c r="M8" s="40">
        <v>9646</v>
      </c>
      <c r="N8" s="40">
        <v>15685</v>
      </c>
      <c r="O8" s="40">
        <v>16041</v>
      </c>
      <c r="P8" s="40">
        <f>AVERAGE(J8:L8)</f>
        <v>144</v>
      </c>
      <c r="Q8" s="50">
        <f>STDEVA(J8:L8)/SQRT(2)</f>
        <v>14.7648230602334</v>
      </c>
      <c r="R8" s="50" t="s">
        <v>21</v>
      </c>
      <c r="S8" s="40">
        <f>AVERAGE(M8:O8)</f>
        <v>13790.666666666666</v>
      </c>
      <c r="T8" s="50">
        <f>STDEVA(M8:O8)/SQRT(2)</f>
        <v>2541.1985689171665</v>
      </c>
      <c r="U8" s="51" t="s">
        <v>21</v>
      </c>
    </row>
    <row r="9" spans="3:21" x14ac:dyDescent="0.25">
      <c r="C9" s="46" t="s">
        <v>5</v>
      </c>
      <c r="D9" s="49" t="s">
        <v>21</v>
      </c>
      <c r="E9" s="34" t="s">
        <v>21</v>
      </c>
      <c r="F9" s="34" t="s">
        <v>21</v>
      </c>
      <c r="G9" s="34" t="s">
        <v>21</v>
      </c>
      <c r="H9" s="34" t="s">
        <v>21</v>
      </c>
      <c r="I9" s="52" t="s">
        <v>21</v>
      </c>
      <c r="J9" s="49">
        <v>196</v>
      </c>
      <c r="K9" s="34">
        <v>223</v>
      </c>
      <c r="L9" s="34">
        <v>207</v>
      </c>
      <c r="M9" s="34">
        <v>4358</v>
      </c>
      <c r="N9" s="34">
        <v>4100</v>
      </c>
      <c r="O9" s="34">
        <v>4161</v>
      </c>
      <c r="P9" s="34">
        <f t="shared" ref="P9:P10" si="0">AVERAGE(J9:L9)</f>
        <v>208.66666666666666</v>
      </c>
      <c r="Q9" s="33">
        <f t="shared" ref="Q9:Q10" si="1">STDEVA(J9:L9)/SQRT(2)</f>
        <v>9.6003472159431116</v>
      </c>
      <c r="R9" s="37">
        <v>1.38678E-3</v>
      </c>
      <c r="S9" s="34">
        <f t="shared" ref="S9:S10" si="2">AVERAGE(M9:O9)</f>
        <v>4206.333333333333</v>
      </c>
      <c r="T9" s="33">
        <f>STDEVA(M9:O9)/SQRT(2)</f>
        <v>95.347609653659717</v>
      </c>
      <c r="U9" s="41">
        <v>2.6128000000000002E-7</v>
      </c>
    </row>
    <row r="10" spans="3:21" ht="15.75" thickBot="1" x14ac:dyDescent="0.3">
      <c r="C10" s="47" t="s">
        <v>7</v>
      </c>
      <c r="D10" s="53" t="s">
        <v>21</v>
      </c>
      <c r="E10" s="43" t="s">
        <v>21</v>
      </c>
      <c r="F10" s="43" t="s">
        <v>21</v>
      </c>
      <c r="G10" s="43" t="s">
        <v>21</v>
      </c>
      <c r="H10" s="43" t="s">
        <v>21</v>
      </c>
      <c r="I10" s="54" t="s">
        <v>21</v>
      </c>
      <c r="J10" s="53">
        <v>145</v>
      </c>
      <c r="K10" s="43">
        <v>131</v>
      </c>
      <c r="L10" s="43">
        <v>116</v>
      </c>
      <c r="M10" s="43">
        <v>4572</v>
      </c>
      <c r="N10" s="43">
        <v>3910</v>
      </c>
      <c r="O10" s="43">
        <v>3695</v>
      </c>
      <c r="P10" s="43">
        <f t="shared" si="0"/>
        <v>130.66666666666666</v>
      </c>
      <c r="Q10" s="42">
        <f t="shared" si="1"/>
        <v>10.255080041943438</v>
      </c>
      <c r="R10" s="43">
        <v>0.36493405000000001</v>
      </c>
      <c r="S10" s="43">
        <f t="shared" si="2"/>
        <v>4059</v>
      </c>
      <c r="T10" s="42">
        <f>STDEVA(M10:O10)/SQRT(2)</f>
        <v>323.21277821274327</v>
      </c>
      <c r="U10" s="44">
        <v>1.8161E-7</v>
      </c>
    </row>
    <row r="11" spans="3:21" x14ac:dyDescent="0.25">
      <c r="C11" s="35"/>
      <c r="D11" s="35"/>
      <c r="E11" s="35"/>
      <c r="F11" s="35"/>
      <c r="G11" s="35"/>
      <c r="H11" s="35"/>
      <c r="I11" s="35"/>
      <c r="J11" s="35"/>
      <c r="K11" s="35"/>
      <c r="L11" s="35"/>
      <c r="M11" s="35"/>
      <c r="N11" s="35"/>
      <c r="O11" s="35"/>
      <c r="P11" s="35"/>
      <c r="Q11" s="35"/>
      <c r="R11" s="35"/>
      <c r="S11" s="35"/>
      <c r="T11" s="35"/>
      <c r="U11" s="35"/>
    </row>
    <row r="12" spans="3:21" x14ac:dyDescent="0.25">
      <c r="C12" s="35"/>
      <c r="D12" s="35"/>
      <c r="E12" s="35"/>
      <c r="F12" s="35"/>
      <c r="G12" s="35"/>
      <c r="H12" s="35"/>
      <c r="I12" s="35"/>
      <c r="J12" s="35"/>
      <c r="K12" s="35"/>
      <c r="L12" s="35"/>
      <c r="M12" s="35"/>
      <c r="N12" s="35"/>
      <c r="O12" s="35"/>
      <c r="P12" s="35"/>
      <c r="Q12" s="35"/>
      <c r="R12" s="35"/>
      <c r="S12" s="35"/>
      <c r="T12" s="35"/>
      <c r="U12" s="35"/>
    </row>
    <row r="13" spans="3:21" ht="15.75" thickBot="1" x14ac:dyDescent="0.3">
      <c r="C13" s="35"/>
      <c r="D13" s="35"/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</row>
    <row r="14" spans="3:21" x14ac:dyDescent="0.25">
      <c r="C14" s="110" t="s">
        <v>88</v>
      </c>
      <c r="D14" s="111"/>
      <c r="E14" s="111"/>
      <c r="F14" s="111"/>
      <c r="G14" s="111"/>
      <c r="H14" s="111"/>
      <c r="I14" s="111"/>
      <c r="J14" s="112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</row>
    <row r="15" spans="3:21" x14ac:dyDescent="0.25">
      <c r="C15" s="88" t="s">
        <v>89</v>
      </c>
      <c r="D15" s="30" t="s">
        <v>85</v>
      </c>
      <c r="E15" s="30" t="s">
        <v>86</v>
      </c>
      <c r="F15" s="30" t="s">
        <v>87</v>
      </c>
      <c r="G15" s="30" t="s">
        <v>29</v>
      </c>
      <c r="H15" s="30" t="s">
        <v>85</v>
      </c>
      <c r="I15" s="30" t="s">
        <v>86</v>
      </c>
      <c r="J15" s="16" t="s">
        <v>87</v>
      </c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</row>
    <row r="16" spans="3:21" x14ac:dyDescent="0.25">
      <c r="C16" s="88" t="s">
        <v>90</v>
      </c>
      <c r="D16" s="30">
        <v>-4.9210710282726096</v>
      </c>
      <c r="E16" s="30" t="s">
        <v>92</v>
      </c>
      <c r="F16" s="108">
        <f>R9</f>
        <v>1.38678E-3</v>
      </c>
      <c r="G16" s="30" t="s">
        <v>90</v>
      </c>
      <c r="H16" s="14">
        <v>1.1618801558968801</v>
      </c>
      <c r="I16" s="30" t="s">
        <v>94</v>
      </c>
      <c r="J16" s="107">
        <f>U9</f>
        <v>2.6128000000000002E-7</v>
      </c>
    </row>
    <row r="17" spans="3:10" ht="15.75" thickBot="1" x14ac:dyDescent="0.3">
      <c r="C17" s="71" t="s">
        <v>91</v>
      </c>
      <c r="D17" s="19">
        <v>-1.1210834768509499</v>
      </c>
      <c r="E17" s="19" t="s">
        <v>93</v>
      </c>
      <c r="F17" s="18">
        <f>R10</f>
        <v>0.36493405000000001</v>
      </c>
      <c r="G17" s="19" t="s">
        <v>91</v>
      </c>
      <c r="H17" s="18">
        <v>-1.2013091445313699</v>
      </c>
      <c r="I17" s="19" t="s">
        <v>95</v>
      </c>
      <c r="J17" s="8">
        <f>U10</f>
        <v>1.8161E-7</v>
      </c>
    </row>
  </sheetData>
  <mergeCells count="7">
    <mergeCell ref="C14:J14"/>
    <mergeCell ref="J6:U6"/>
    <mergeCell ref="D6:I6"/>
    <mergeCell ref="D7:F7"/>
    <mergeCell ref="G7:I7"/>
    <mergeCell ref="J7:L7"/>
    <mergeCell ref="M7:O7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25"/>
  <sheetViews>
    <sheetView workbookViewId="0">
      <selection activeCell="K25" sqref="K25"/>
    </sheetView>
  </sheetViews>
  <sheetFormatPr defaultRowHeight="15" x14ac:dyDescent="0.25"/>
  <cols>
    <col min="3" max="3" width="12.140625" customWidth="1"/>
    <col min="11" max="11" width="15.42578125" customWidth="1"/>
  </cols>
  <sheetData>
    <row r="2" spans="2:21" x14ac:dyDescent="0.25">
      <c r="B2" s="31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1"/>
      <c r="Q2" s="31"/>
      <c r="R2" s="31"/>
      <c r="S2" s="31"/>
      <c r="T2" s="31"/>
      <c r="U2" s="31"/>
    </row>
    <row r="3" spans="2:21" x14ac:dyDescent="0.25">
      <c r="B3" s="31"/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1"/>
      <c r="Q3" s="31"/>
      <c r="R3" s="31"/>
      <c r="S3" s="31"/>
      <c r="T3" s="31"/>
      <c r="U3" s="31"/>
    </row>
    <row r="4" spans="2:21" x14ac:dyDescent="0.25">
      <c r="B4" s="31"/>
      <c r="C4" s="36"/>
      <c r="D4" s="36"/>
      <c r="E4" s="36"/>
      <c r="F4" s="36"/>
      <c r="G4" s="36"/>
      <c r="H4" s="36"/>
      <c r="I4" s="36"/>
      <c r="J4" s="36"/>
      <c r="K4" s="36"/>
      <c r="L4" s="36"/>
      <c r="M4" s="36"/>
      <c r="N4" s="36"/>
      <c r="O4" s="36"/>
      <c r="P4" s="31"/>
      <c r="Q4" s="31"/>
      <c r="R4" s="31"/>
      <c r="S4" s="31"/>
      <c r="T4" s="31"/>
      <c r="U4" s="31"/>
    </row>
    <row r="5" spans="2:21" ht="15.75" thickBot="1" x14ac:dyDescent="0.3">
      <c r="B5" s="31"/>
      <c r="C5" s="36"/>
      <c r="D5" s="36"/>
      <c r="E5" s="36"/>
      <c r="F5" s="36"/>
      <c r="G5" s="36"/>
      <c r="H5" s="36"/>
      <c r="I5" s="36"/>
      <c r="J5" s="36"/>
      <c r="K5" s="36"/>
      <c r="L5" s="36"/>
      <c r="M5" s="36"/>
      <c r="N5" s="36"/>
      <c r="O5" s="36"/>
      <c r="P5" s="31"/>
      <c r="Q5" s="31"/>
      <c r="R5" s="31"/>
      <c r="S5" s="31"/>
      <c r="T5" s="31"/>
      <c r="U5" s="31"/>
    </row>
    <row r="6" spans="2:21" ht="15.75" thickBot="1" x14ac:dyDescent="0.3">
      <c r="B6" s="31"/>
      <c r="C6" s="36"/>
      <c r="D6" s="119" t="s">
        <v>43</v>
      </c>
      <c r="E6" s="120"/>
      <c r="F6" s="120"/>
      <c r="G6" s="120"/>
      <c r="H6" s="131"/>
      <c r="I6" s="65" t="s">
        <v>19</v>
      </c>
      <c r="J6" s="63" t="s">
        <v>20</v>
      </c>
      <c r="K6" s="65" t="s">
        <v>25</v>
      </c>
      <c r="L6" s="36"/>
      <c r="M6" s="36"/>
      <c r="N6" s="36"/>
      <c r="O6" s="36"/>
      <c r="P6" s="31"/>
      <c r="Q6" s="31"/>
      <c r="R6" s="31"/>
      <c r="S6" s="31"/>
      <c r="T6" s="31"/>
      <c r="U6" s="31"/>
    </row>
    <row r="7" spans="2:21" x14ac:dyDescent="0.25">
      <c r="B7" s="31"/>
      <c r="C7" s="75" t="s">
        <v>0</v>
      </c>
      <c r="D7" s="23">
        <v>1.195678</v>
      </c>
      <c r="E7" s="24">
        <v>2.4733329999999998</v>
      </c>
      <c r="F7" s="24">
        <v>1.9448049999999999</v>
      </c>
      <c r="G7" s="24">
        <v>1.933257</v>
      </c>
      <c r="H7" s="78">
        <v>2.0247679999999999</v>
      </c>
      <c r="I7" s="81">
        <f>AVERAGE(D7:H7)</f>
        <v>1.9143681999999997</v>
      </c>
      <c r="J7" s="84">
        <f>STDEVA(D7:H7)/SQRT(4)</f>
        <v>0.2294597667096023</v>
      </c>
      <c r="K7" s="75" t="s">
        <v>21</v>
      </c>
      <c r="L7" s="36"/>
      <c r="M7" s="36"/>
      <c r="N7" s="36"/>
      <c r="O7" s="36"/>
      <c r="P7" s="31"/>
      <c r="Q7" s="31"/>
      <c r="R7" s="31"/>
      <c r="S7" s="31"/>
      <c r="T7" s="31"/>
      <c r="U7" s="31"/>
    </row>
    <row r="8" spans="2:21" x14ac:dyDescent="0.25">
      <c r="B8" s="31"/>
      <c r="C8" s="76" t="s">
        <v>28</v>
      </c>
      <c r="D8" s="15">
        <v>1.2094180000000001</v>
      </c>
      <c r="E8" s="14">
        <v>2.8184279999999999</v>
      </c>
      <c r="F8" s="14">
        <v>1.409877</v>
      </c>
      <c r="G8" s="14">
        <v>1.6136919999999999</v>
      </c>
      <c r="H8" s="79">
        <v>1.5101450000000001</v>
      </c>
      <c r="I8" s="82">
        <f t="shared" ref="I8:I12" si="0">AVERAGE(D8:H8)</f>
        <v>1.7123120000000001</v>
      </c>
      <c r="J8" s="85">
        <f>STDEVA(D8:H8)/SQRT(4)</f>
        <v>0.31804670551331776</v>
      </c>
      <c r="K8" s="82">
        <v>0.58040000000000003</v>
      </c>
      <c r="L8" s="36"/>
      <c r="M8" s="36"/>
      <c r="N8" s="36"/>
      <c r="O8" s="36"/>
      <c r="P8" s="31"/>
      <c r="Q8" s="31"/>
      <c r="R8" s="31"/>
      <c r="S8" s="31"/>
      <c r="T8" s="31"/>
      <c r="U8" s="31"/>
    </row>
    <row r="9" spans="2:21" x14ac:dyDescent="0.25">
      <c r="B9" s="31"/>
      <c r="C9" s="76" t="s">
        <v>41</v>
      </c>
      <c r="D9" s="15">
        <v>2.5517241400000001</v>
      </c>
      <c r="E9" s="14">
        <v>2.02189781</v>
      </c>
      <c r="F9" s="14">
        <v>1.36612022</v>
      </c>
      <c r="G9" s="14"/>
      <c r="H9" s="79"/>
      <c r="I9" s="82">
        <f t="shared" si="0"/>
        <v>1.9799140566666666</v>
      </c>
      <c r="J9" s="85">
        <f t="shared" ref="J9" si="1">STDEVA(D9:H9)/SQRT(2)</f>
        <v>0.41996198663558171</v>
      </c>
      <c r="K9" s="82">
        <v>0.86560000000000004</v>
      </c>
      <c r="L9" s="36"/>
      <c r="M9" s="36"/>
      <c r="N9" s="36"/>
      <c r="O9" s="36"/>
      <c r="P9" s="31"/>
      <c r="Q9" s="31"/>
      <c r="R9" s="31"/>
      <c r="S9" s="31"/>
      <c r="T9" s="31"/>
      <c r="U9" s="31"/>
    </row>
    <row r="10" spans="2:21" x14ac:dyDescent="0.25">
      <c r="B10" s="31"/>
      <c r="C10" s="76" t="s">
        <v>5</v>
      </c>
      <c r="D10" s="15">
        <v>1.6079295199999999</v>
      </c>
      <c r="E10" s="14">
        <v>1.6153846199999999</v>
      </c>
      <c r="F10" s="14">
        <v>2.6587301600000002</v>
      </c>
      <c r="G10" s="14">
        <v>2.5154320999999999</v>
      </c>
      <c r="H10" s="79"/>
      <c r="I10" s="82">
        <f t="shared" si="0"/>
        <v>2.0993691000000001</v>
      </c>
      <c r="J10" s="85">
        <f>STDEVA(D10:H10)/SQRT(3)</f>
        <v>0.32689567705322398</v>
      </c>
      <c r="K10" s="82">
        <v>0.6038</v>
      </c>
      <c r="L10" s="36"/>
      <c r="M10" s="36"/>
      <c r="N10" s="36"/>
      <c r="O10" s="36"/>
      <c r="P10" s="31"/>
      <c r="Q10" s="31"/>
      <c r="R10" s="31"/>
      <c r="S10" s="31"/>
      <c r="T10" s="31"/>
      <c r="U10" s="31"/>
    </row>
    <row r="11" spans="2:21" x14ac:dyDescent="0.25">
      <c r="B11" s="31"/>
      <c r="C11" s="76" t="s">
        <v>6</v>
      </c>
      <c r="D11" s="15">
        <v>2.6943009999999998</v>
      </c>
      <c r="E11" s="14">
        <v>1.0972219999999999</v>
      </c>
      <c r="F11" s="14">
        <v>1.8832120000000001</v>
      </c>
      <c r="G11" s="14">
        <v>1.063545</v>
      </c>
      <c r="H11" s="79"/>
      <c r="I11" s="82">
        <f t="shared" si="0"/>
        <v>1.6845699999999999</v>
      </c>
      <c r="J11" s="85">
        <f>STDEVA(D11:H11)/SQRT(3)</f>
        <v>0.44592787910328685</v>
      </c>
      <c r="K11" s="82">
        <v>0.59379999999999999</v>
      </c>
      <c r="L11" s="36"/>
      <c r="M11" s="36"/>
      <c r="N11" s="36"/>
      <c r="O11" s="36"/>
      <c r="P11" s="31"/>
      <c r="Q11" s="31"/>
      <c r="R11" s="31"/>
      <c r="S11" s="31"/>
      <c r="T11" s="31"/>
      <c r="U11" s="31"/>
    </row>
    <row r="12" spans="2:21" ht="15.75" thickBot="1" x14ac:dyDescent="0.3">
      <c r="B12" s="31"/>
      <c r="C12" s="77" t="s">
        <v>7</v>
      </c>
      <c r="D12" s="17">
        <v>1.206691</v>
      </c>
      <c r="E12" s="18">
        <v>3.1180330000000001</v>
      </c>
      <c r="F12" s="18">
        <v>1.130045</v>
      </c>
      <c r="G12" s="18">
        <v>2.600733</v>
      </c>
      <c r="H12" s="80">
        <v>1.5146580000000001</v>
      </c>
      <c r="I12" s="83">
        <f t="shared" si="0"/>
        <v>1.9140320000000002</v>
      </c>
      <c r="J12" s="86">
        <f>STDEVA(D12:H12)/SQRT(4)</f>
        <v>0.44690904903346929</v>
      </c>
      <c r="K12" s="83">
        <v>0.99939999999999996</v>
      </c>
      <c r="L12" s="36"/>
      <c r="M12" s="36"/>
      <c r="N12" s="36"/>
      <c r="O12" s="36"/>
      <c r="P12" s="31"/>
      <c r="Q12" s="31"/>
      <c r="R12" s="31"/>
      <c r="S12" s="31"/>
      <c r="T12" s="31"/>
      <c r="U12" s="31"/>
    </row>
    <row r="13" spans="2:21" x14ac:dyDescent="0.25">
      <c r="B13" s="31"/>
      <c r="C13" s="32"/>
      <c r="D13" s="36"/>
      <c r="E13" s="36"/>
      <c r="F13" s="36"/>
      <c r="G13" s="36"/>
      <c r="H13" s="36"/>
      <c r="I13" s="36"/>
      <c r="J13" s="36"/>
      <c r="K13" s="73"/>
      <c r="L13" s="36"/>
      <c r="M13" s="36"/>
      <c r="N13" s="36"/>
      <c r="O13" s="36"/>
      <c r="P13" s="31"/>
      <c r="Q13" s="31"/>
      <c r="R13" s="31"/>
      <c r="S13" s="31"/>
      <c r="T13" s="31"/>
      <c r="U13" s="31"/>
    </row>
    <row r="14" spans="2:21" x14ac:dyDescent="0.25">
      <c r="B14" s="31"/>
      <c r="C14" s="36"/>
      <c r="D14" s="36"/>
      <c r="E14" s="36"/>
      <c r="F14" s="36"/>
      <c r="G14" s="36"/>
      <c r="H14" s="36"/>
      <c r="I14" s="36"/>
      <c r="J14" s="36"/>
      <c r="K14" s="36"/>
      <c r="L14" s="36"/>
      <c r="M14" s="36"/>
      <c r="N14" s="36"/>
      <c r="O14" s="36"/>
      <c r="P14" s="31"/>
      <c r="Q14" s="31"/>
      <c r="R14" s="31"/>
      <c r="S14" s="31"/>
      <c r="T14" s="31"/>
      <c r="U14" s="31"/>
    </row>
    <row r="15" spans="2:21" x14ac:dyDescent="0.25">
      <c r="B15" s="31"/>
      <c r="C15" s="36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36"/>
      <c r="O15" s="36"/>
      <c r="P15" s="31"/>
      <c r="Q15" s="31"/>
      <c r="R15" s="31"/>
      <c r="S15" s="31"/>
      <c r="T15" s="31"/>
      <c r="U15" s="31"/>
    </row>
    <row r="16" spans="2:21" x14ac:dyDescent="0.25">
      <c r="B16" s="31"/>
      <c r="C16" s="36"/>
      <c r="D16" s="36"/>
      <c r="E16" s="36"/>
      <c r="F16" s="36"/>
      <c r="G16" s="36"/>
      <c r="H16" s="36"/>
      <c r="I16" s="36"/>
      <c r="J16" s="36"/>
      <c r="K16" s="36"/>
      <c r="L16" s="36"/>
      <c r="M16" s="36"/>
      <c r="N16" s="36"/>
      <c r="O16" s="36"/>
      <c r="P16" s="31"/>
      <c r="Q16" s="31"/>
      <c r="R16" s="31"/>
      <c r="S16" s="31"/>
      <c r="T16" s="31"/>
      <c r="U16" s="31"/>
    </row>
    <row r="17" spans="2:21" x14ac:dyDescent="0.25">
      <c r="B17" s="31"/>
      <c r="C17" s="36"/>
      <c r="D17" s="36"/>
      <c r="E17" s="36"/>
      <c r="F17" s="36"/>
      <c r="G17" s="36"/>
      <c r="H17" s="36"/>
      <c r="I17" s="36"/>
      <c r="J17" s="36"/>
      <c r="K17" s="36"/>
      <c r="L17" s="36"/>
      <c r="M17" s="36"/>
      <c r="N17" s="36"/>
      <c r="O17" s="36"/>
      <c r="P17" s="31"/>
      <c r="Q17" s="31"/>
      <c r="R17" s="31"/>
      <c r="S17" s="31"/>
      <c r="T17" s="31"/>
      <c r="U17" s="31"/>
    </row>
    <row r="18" spans="2:21" x14ac:dyDescent="0.25">
      <c r="B18" s="31"/>
      <c r="C18" s="36"/>
      <c r="D18" s="36"/>
      <c r="E18" s="36"/>
      <c r="F18" s="36"/>
      <c r="G18" s="36"/>
      <c r="H18" s="36"/>
      <c r="I18" s="36"/>
      <c r="J18" s="36"/>
      <c r="K18" s="36"/>
      <c r="L18" s="36"/>
      <c r="M18" s="36"/>
      <c r="N18" s="36"/>
      <c r="O18" s="36"/>
      <c r="P18" s="31"/>
      <c r="Q18" s="31"/>
      <c r="R18" s="31"/>
      <c r="S18" s="31"/>
      <c r="T18" s="31"/>
      <c r="U18" s="31"/>
    </row>
    <row r="19" spans="2:21" x14ac:dyDescent="0.25">
      <c r="B19" s="31"/>
      <c r="C19" s="36"/>
      <c r="D19" s="36"/>
      <c r="E19" s="36"/>
      <c r="F19" s="36"/>
      <c r="G19" s="36"/>
      <c r="H19" s="36"/>
      <c r="I19" s="36"/>
      <c r="J19" s="36"/>
      <c r="K19" s="36"/>
      <c r="L19" s="36"/>
      <c r="M19" s="36"/>
      <c r="N19" s="36"/>
      <c r="O19" s="36"/>
      <c r="P19" s="31"/>
      <c r="Q19" s="31"/>
      <c r="R19" s="31"/>
      <c r="S19" s="31"/>
      <c r="T19" s="31"/>
      <c r="U19" s="31"/>
    </row>
    <row r="20" spans="2:21" x14ac:dyDescent="0.25">
      <c r="B20" s="31"/>
      <c r="C20" s="36"/>
      <c r="D20" s="36"/>
      <c r="E20" s="36"/>
      <c r="F20" s="36"/>
      <c r="G20" s="36"/>
      <c r="H20" s="36"/>
      <c r="I20" s="36"/>
      <c r="J20" s="36"/>
      <c r="K20" s="36"/>
      <c r="L20" s="36"/>
      <c r="M20" s="36"/>
      <c r="N20" s="36"/>
      <c r="O20" s="36"/>
      <c r="P20" s="31"/>
      <c r="Q20" s="31"/>
      <c r="R20" s="31"/>
      <c r="S20" s="31"/>
      <c r="T20" s="31"/>
      <c r="U20" s="31"/>
    </row>
    <row r="21" spans="2:21" x14ac:dyDescent="0.25">
      <c r="B21" s="31"/>
      <c r="C21" s="36"/>
      <c r="D21" s="36"/>
      <c r="E21" s="36"/>
      <c r="F21" s="36"/>
      <c r="G21" s="36"/>
      <c r="H21" s="36"/>
      <c r="I21" s="36"/>
      <c r="J21" s="36"/>
      <c r="K21" s="36"/>
      <c r="L21" s="36"/>
      <c r="M21" s="36"/>
      <c r="N21" s="36"/>
      <c r="O21" s="36"/>
      <c r="P21" s="31"/>
      <c r="Q21" s="31"/>
      <c r="R21" s="31"/>
      <c r="S21" s="31"/>
      <c r="T21" s="31"/>
      <c r="U21" s="31"/>
    </row>
    <row r="22" spans="2:21" x14ac:dyDescent="0.25">
      <c r="B22" s="31"/>
      <c r="C22" s="31"/>
      <c r="D22" s="31"/>
      <c r="E22" s="31"/>
      <c r="F22" s="31"/>
      <c r="G22" s="31"/>
      <c r="H22" s="31"/>
      <c r="I22" s="31"/>
      <c r="J22" s="31"/>
      <c r="K22" s="31"/>
      <c r="L22" s="31"/>
      <c r="M22" s="31"/>
      <c r="N22" s="31"/>
      <c r="O22" s="31"/>
      <c r="P22" s="31"/>
      <c r="Q22" s="31"/>
      <c r="R22" s="31"/>
      <c r="S22" s="31"/>
      <c r="T22" s="31"/>
      <c r="U22" s="31"/>
    </row>
    <row r="23" spans="2:21" x14ac:dyDescent="0.25">
      <c r="B23" s="31"/>
      <c r="C23" s="31"/>
      <c r="D23" s="31"/>
      <c r="E23" s="31"/>
      <c r="F23" s="31"/>
      <c r="G23" s="31"/>
      <c r="H23" s="31"/>
      <c r="I23" s="31"/>
      <c r="J23" s="31"/>
      <c r="K23" s="31"/>
      <c r="L23" s="31"/>
      <c r="M23" s="31"/>
      <c r="N23" s="31"/>
      <c r="O23" s="31"/>
      <c r="P23" s="31"/>
      <c r="Q23" s="31"/>
      <c r="R23" s="31"/>
      <c r="S23" s="31"/>
      <c r="T23" s="31"/>
      <c r="U23" s="31"/>
    </row>
    <row r="24" spans="2:21" x14ac:dyDescent="0.25">
      <c r="B24" s="31"/>
      <c r="C24" s="31"/>
      <c r="D24" s="31"/>
      <c r="E24" s="31"/>
      <c r="F24" s="31"/>
      <c r="G24" s="31"/>
      <c r="H24" s="31"/>
      <c r="I24" s="31"/>
      <c r="J24" s="31"/>
      <c r="K24" s="31"/>
      <c r="L24" s="31"/>
      <c r="M24" s="31"/>
      <c r="N24" s="31"/>
      <c r="O24" s="31"/>
      <c r="P24" s="31"/>
      <c r="Q24" s="31"/>
      <c r="R24" s="31"/>
      <c r="S24" s="31"/>
      <c r="T24" s="31"/>
      <c r="U24" s="31"/>
    </row>
    <row r="25" spans="2:21" x14ac:dyDescent="0.25">
      <c r="B25" s="31"/>
      <c r="C25" s="31"/>
      <c r="D25" s="31"/>
      <c r="E25" s="31"/>
      <c r="F25" s="31"/>
      <c r="G25" s="31"/>
      <c r="H25" s="31"/>
      <c r="I25" s="31"/>
      <c r="J25" s="31"/>
      <c r="K25" s="31"/>
      <c r="L25" s="31"/>
      <c r="M25" s="31"/>
      <c r="N25" s="31"/>
      <c r="O25" s="31"/>
      <c r="P25" s="31"/>
      <c r="Q25" s="31"/>
      <c r="R25" s="31"/>
      <c r="S25" s="31"/>
      <c r="T25" s="31"/>
      <c r="U25" s="31"/>
    </row>
  </sheetData>
  <mergeCells count="1">
    <mergeCell ref="D6:H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X17"/>
  <sheetViews>
    <sheetView workbookViewId="0">
      <selection activeCell="L29" sqref="L29"/>
    </sheetView>
  </sheetViews>
  <sheetFormatPr defaultRowHeight="15" x14ac:dyDescent="0.25"/>
  <cols>
    <col min="4" max="4" width="20" customWidth="1"/>
    <col min="9" max="12" width="9.140625" style="29"/>
  </cols>
  <sheetData>
    <row r="1" spans="3:24" x14ac:dyDescent="0.25">
      <c r="C1" s="29"/>
      <c r="D1" s="29"/>
      <c r="E1" s="29"/>
      <c r="F1" s="29"/>
      <c r="G1" s="29"/>
      <c r="H1" s="29"/>
      <c r="M1" s="29"/>
      <c r="N1" s="29"/>
      <c r="O1" s="29"/>
      <c r="P1" s="29"/>
      <c r="Q1" s="29"/>
      <c r="R1" s="29"/>
    </row>
    <row r="2" spans="3:24" x14ac:dyDescent="0.25">
      <c r="C2" s="29"/>
      <c r="D2" s="29"/>
      <c r="E2" s="29"/>
      <c r="F2" s="29"/>
      <c r="G2" s="29"/>
      <c r="H2" s="29"/>
      <c r="M2" s="29"/>
      <c r="N2" s="29"/>
      <c r="O2" s="29"/>
      <c r="P2" s="29"/>
      <c r="Q2" s="29"/>
      <c r="R2" s="29"/>
    </row>
    <row r="3" spans="3:24" x14ac:dyDescent="0.25"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2"/>
      <c r="T3" s="2"/>
      <c r="U3" s="2"/>
      <c r="V3" s="2"/>
      <c r="W3" s="2"/>
      <c r="X3" s="2"/>
    </row>
    <row r="4" spans="3:24" ht="15.75" thickBot="1" x14ac:dyDescent="0.3">
      <c r="C4" s="36"/>
      <c r="D4" s="36"/>
      <c r="E4" s="36"/>
      <c r="F4" s="36"/>
      <c r="G4" s="36"/>
      <c r="H4" s="36"/>
      <c r="I4" s="36"/>
      <c r="J4" s="36"/>
      <c r="K4" s="36"/>
      <c r="L4" s="36"/>
      <c r="M4" s="36"/>
      <c r="N4" s="36"/>
      <c r="O4" s="36"/>
      <c r="P4" s="36"/>
      <c r="Q4" s="36"/>
      <c r="R4" s="36"/>
      <c r="S4" s="2"/>
      <c r="T4" s="2"/>
      <c r="U4" s="2"/>
      <c r="V4" s="2"/>
      <c r="W4" s="2"/>
      <c r="X4" s="2"/>
    </row>
    <row r="5" spans="3:24" x14ac:dyDescent="0.25">
      <c r="C5" s="36"/>
      <c r="D5" s="36"/>
      <c r="E5" s="110" t="s">
        <v>44</v>
      </c>
      <c r="F5" s="111"/>
      <c r="G5" s="111"/>
      <c r="H5" s="111"/>
      <c r="I5" s="111"/>
      <c r="J5" s="111"/>
      <c r="K5" s="111"/>
      <c r="L5" s="111"/>
      <c r="M5" s="112"/>
      <c r="N5" s="110" t="s">
        <v>19</v>
      </c>
      <c r="O5" s="111"/>
      <c r="P5" s="112"/>
      <c r="Q5" s="110" t="s">
        <v>20</v>
      </c>
      <c r="R5" s="111"/>
      <c r="S5" s="112"/>
      <c r="T5" s="2"/>
      <c r="U5" s="2"/>
      <c r="V5" s="2"/>
      <c r="W5" s="2"/>
      <c r="X5" s="2"/>
    </row>
    <row r="6" spans="3:24" ht="15.75" thickBot="1" x14ac:dyDescent="0.3">
      <c r="C6" s="36"/>
      <c r="D6" s="36"/>
      <c r="E6" s="132" t="s">
        <v>48</v>
      </c>
      <c r="F6" s="133"/>
      <c r="G6" s="133"/>
      <c r="H6" s="133" t="s">
        <v>49</v>
      </c>
      <c r="I6" s="133"/>
      <c r="J6" s="133"/>
      <c r="K6" s="133" t="s">
        <v>50</v>
      </c>
      <c r="L6" s="133"/>
      <c r="M6" s="134"/>
      <c r="N6" s="88" t="s">
        <v>48</v>
      </c>
      <c r="O6" s="30" t="s">
        <v>49</v>
      </c>
      <c r="P6" s="6" t="s">
        <v>50</v>
      </c>
      <c r="Q6" s="88" t="s">
        <v>48</v>
      </c>
      <c r="R6" s="30" t="s">
        <v>49</v>
      </c>
      <c r="S6" s="6" t="s">
        <v>50</v>
      </c>
      <c r="T6" s="2"/>
      <c r="U6" s="2"/>
      <c r="V6" s="2"/>
      <c r="W6" s="2"/>
      <c r="X6" s="2"/>
    </row>
    <row r="7" spans="3:24" x14ac:dyDescent="0.25">
      <c r="C7" s="110" t="s">
        <v>0</v>
      </c>
      <c r="D7" s="5" t="s">
        <v>47</v>
      </c>
      <c r="E7" s="15">
        <v>11.498013554568825</v>
      </c>
      <c r="F7" s="14">
        <v>14.07391491190374</v>
      </c>
      <c r="G7" s="14">
        <v>16.824283099450884</v>
      </c>
      <c r="H7" s="14">
        <v>17.362560890744607</v>
      </c>
      <c r="I7" s="14">
        <v>13.966244725738397</v>
      </c>
      <c r="J7" s="14">
        <v>14.625495514291675</v>
      </c>
      <c r="K7" s="14">
        <v>15.593483320403415</v>
      </c>
      <c r="L7" s="14">
        <v>14.702738810955243</v>
      </c>
      <c r="M7" s="74">
        <v>12.814969938525975</v>
      </c>
      <c r="N7" s="15">
        <f>AVERAGE(E7:G7)</f>
        <v>14.132070521974484</v>
      </c>
      <c r="O7" s="14">
        <f>AVERAGE(H7:J7)</f>
        <v>15.318100376924894</v>
      </c>
      <c r="P7" s="74">
        <f>AVERAGE(K7:M7)</f>
        <v>14.37039735662821</v>
      </c>
      <c r="Q7" s="89">
        <f>STDEVA(E7:G7)/SQRT(2)</f>
        <v>1.8834573757350546</v>
      </c>
      <c r="R7" s="87">
        <f>STDEVA(H7:J7)/SQRT(2)</f>
        <v>1.2734828218272138</v>
      </c>
      <c r="S7" s="90">
        <f>STDEVA(K7:M7)/SQRT(2)</f>
        <v>1.0032129098591578</v>
      </c>
      <c r="T7" s="2"/>
      <c r="U7" s="2"/>
      <c r="V7" s="2"/>
      <c r="W7" s="2"/>
      <c r="X7" s="2"/>
    </row>
    <row r="8" spans="3:24" s="29" customFormat="1" x14ac:dyDescent="0.25">
      <c r="C8" s="132"/>
      <c r="D8" s="6" t="s">
        <v>45</v>
      </c>
      <c r="E8" s="15">
        <v>25.657931496898922</v>
      </c>
      <c r="F8" s="14">
        <v>24.523637861777729</v>
      </c>
      <c r="G8" s="14">
        <v>29.026237201365191</v>
      </c>
      <c r="H8" s="14">
        <v>33.465991316931984</v>
      </c>
      <c r="I8" s="14">
        <v>30.030046435400166</v>
      </c>
      <c r="J8" s="14">
        <v>33.549686660698299</v>
      </c>
      <c r="K8" s="14">
        <v>36.818621253811258</v>
      </c>
      <c r="L8" s="14">
        <v>35.95473221365242</v>
      </c>
      <c r="M8" s="74">
        <v>37.121985704186635</v>
      </c>
      <c r="N8" s="15">
        <f t="shared" ref="N8:N9" si="0">AVERAGE(E8:G8)</f>
        <v>26.402602186680614</v>
      </c>
      <c r="O8" s="14">
        <f>AVERAGE(H8:J8)</f>
        <v>32.348574804343485</v>
      </c>
      <c r="P8" s="74">
        <f>AVERAGE(K8:M8)</f>
        <v>36.631779723883433</v>
      </c>
      <c r="Q8" s="89">
        <f t="shared" ref="Q8:Q9" si="1">STDEVA(E8:G8)/SQRT(2)</f>
        <v>1.6559364466032986</v>
      </c>
      <c r="R8" s="87">
        <f t="shared" ref="R8:R9" si="2">STDEVA(H8:J8)/SQRT(2)</f>
        <v>1.4201111885761373</v>
      </c>
      <c r="S8" s="90">
        <f t="shared" ref="S8:S9" si="3">STDEVA(K8:M8)/SQRT(2)</f>
        <v>0.42825371905589066</v>
      </c>
      <c r="T8" s="2"/>
      <c r="U8" s="2"/>
      <c r="V8" s="2"/>
      <c r="W8" s="2"/>
      <c r="X8" s="2"/>
    </row>
    <row r="9" spans="3:24" ht="15.75" thickBot="1" x14ac:dyDescent="0.3">
      <c r="C9" s="118"/>
      <c r="D9" s="13" t="s">
        <v>46</v>
      </c>
      <c r="E9" s="17">
        <f>E8-E7</f>
        <v>14.159917942330097</v>
      </c>
      <c r="F9" s="18">
        <f t="shared" ref="F9:M9" si="4">F8-F7</f>
        <v>10.449722949873989</v>
      </c>
      <c r="G9" s="18">
        <f t="shared" si="4"/>
        <v>12.201954101914307</v>
      </c>
      <c r="H9" s="18">
        <f t="shared" si="4"/>
        <v>16.103430426187376</v>
      </c>
      <c r="I9" s="18">
        <f t="shared" si="4"/>
        <v>16.063801709661767</v>
      </c>
      <c r="J9" s="18">
        <f t="shared" si="4"/>
        <v>18.924191146406624</v>
      </c>
      <c r="K9" s="18">
        <f t="shared" si="4"/>
        <v>21.225137933407844</v>
      </c>
      <c r="L9" s="18">
        <f t="shared" si="4"/>
        <v>21.251993402697178</v>
      </c>
      <c r="M9" s="72">
        <f t="shared" si="4"/>
        <v>24.307015765660658</v>
      </c>
      <c r="N9" s="17">
        <f t="shared" si="0"/>
        <v>12.270531664706132</v>
      </c>
      <c r="O9" s="18">
        <f>AVERAGE(H9:J9)</f>
        <v>17.030474427418593</v>
      </c>
      <c r="P9" s="72">
        <f>AVERAGE(K9:M9)</f>
        <v>22.261382367255226</v>
      </c>
      <c r="Q9" s="91">
        <f t="shared" si="1"/>
        <v>1.3124240705847319</v>
      </c>
      <c r="R9" s="92">
        <f t="shared" si="2"/>
        <v>1.1597445554139221</v>
      </c>
      <c r="S9" s="93">
        <f t="shared" si="3"/>
        <v>1.2527254895948881</v>
      </c>
      <c r="T9" s="2"/>
      <c r="U9" s="2"/>
      <c r="V9" s="2"/>
      <c r="W9" s="2"/>
      <c r="X9" s="2"/>
    </row>
    <row r="10" spans="3:24" x14ac:dyDescent="0.25"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 spans="3:24" x14ac:dyDescent="0.25"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</row>
    <row r="12" spans="3:24" x14ac:dyDescent="0.25"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 spans="3:24" x14ac:dyDescent="0.25"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 spans="3:24" x14ac:dyDescent="0.25"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3:24" x14ac:dyDescent="0.25"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 spans="3:24" x14ac:dyDescent="0.25"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 spans="3:24" x14ac:dyDescent="0.25"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</row>
  </sheetData>
  <mergeCells count="7">
    <mergeCell ref="C7:C9"/>
    <mergeCell ref="Q5:S5"/>
    <mergeCell ref="E5:M5"/>
    <mergeCell ref="E6:G6"/>
    <mergeCell ref="H6:J6"/>
    <mergeCell ref="K6:M6"/>
    <mergeCell ref="N5:P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X17"/>
  <sheetViews>
    <sheetView workbookViewId="0">
      <selection activeCell="Q5" sqref="Q5:S5"/>
    </sheetView>
  </sheetViews>
  <sheetFormatPr defaultRowHeight="15" x14ac:dyDescent="0.25"/>
  <cols>
    <col min="1" max="3" width="9.140625" style="29"/>
    <col min="4" max="4" width="22.140625" style="29" customWidth="1"/>
    <col min="5" max="16384" width="9.140625" style="29"/>
  </cols>
  <sheetData>
    <row r="3" spans="3:24" x14ac:dyDescent="0.25"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2"/>
      <c r="T3" s="2"/>
      <c r="U3" s="2"/>
      <c r="V3" s="2"/>
      <c r="W3" s="2"/>
      <c r="X3" s="2"/>
    </row>
    <row r="4" spans="3:24" ht="15.75" thickBot="1" x14ac:dyDescent="0.3">
      <c r="C4" s="36"/>
      <c r="D4" s="36"/>
      <c r="E4" s="36"/>
      <c r="F4" s="36"/>
      <c r="G4" s="36"/>
      <c r="H4" s="36"/>
      <c r="I4" s="36"/>
      <c r="J4" s="36"/>
      <c r="K4" s="36"/>
      <c r="L4" s="36"/>
      <c r="M4" s="36"/>
      <c r="N4" s="36"/>
      <c r="O4" s="36"/>
      <c r="P4" s="36"/>
      <c r="Q4" s="36"/>
      <c r="R4" s="36"/>
      <c r="S4" s="2"/>
      <c r="T4" s="2"/>
      <c r="U4" s="2"/>
      <c r="V4" s="2"/>
      <c r="W4" s="2"/>
      <c r="X4" s="2"/>
    </row>
    <row r="5" spans="3:24" x14ac:dyDescent="0.25">
      <c r="C5" s="36"/>
      <c r="D5" s="36"/>
      <c r="E5" s="110" t="s">
        <v>44</v>
      </c>
      <c r="F5" s="111"/>
      <c r="G5" s="111"/>
      <c r="H5" s="111"/>
      <c r="I5" s="111"/>
      <c r="J5" s="111"/>
      <c r="K5" s="111"/>
      <c r="L5" s="111"/>
      <c r="M5" s="112"/>
      <c r="N5" s="110" t="s">
        <v>19</v>
      </c>
      <c r="O5" s="111"/>
      <c r="P5" s="112"/>
      <c r="Q5" s="110" t="s">
        <v>20</v>
      </c>
      <c r="R5" s="111"/>
      <c r="S5" s="112"/>
      <c r="T5" s="2"/>
      <c r="U5" s="2"/>
      <c r="V5" s="2"/>
      <c r="W5" s="2"/>
      <c r="X5" s="2"/>
    </row>
    <row r="6" spans="3:24" ht="15.75" thickBot="1" x14ac:dyDescent="0.3">
      <c r="C6" s="36"/>
      <c r="D6" s="36"/>
      <c r="E6" s="132" t="s">
        <v>51</v>
      </c>
      <c r="F6" s="133"/>
      <c r="G6" s="133"/>
      <c r="H6" s="133" t="s">
        <v>52</v>
      </c>
      <c r="I6" s="133"/>
      <c r="J6" s="133"/>
      <c r="K6" s="133" t="s">
        <v>53</v>
      </c>
      <c r="L6" s="133"/>
      <c r="M6" s="134"/>
      <c r="N6" s="88" t="s">
        <v>51</v>
      </c>
      <c r="O6" s="30" t="s">
        <v>52</v>
      </c>
      <c r="P6" s="6" t="s">
        <v>53</v>
      </c>
      <c r="Q6" s="88" t="s">
        <v>51</v>
      </c>
      <c r="R6" s="30" t="s">
        <v>52</v>
      </c>
      <c r="S6" s="6" t="s">
        <v>53</v>
      </c>
      <c r="T6" s="2"/>
      <c r="U6" s="2"/>
      <c r="V6" s="2"/>
      <c r="W6" s="2"/>
      <c r="X6" s="2"/>
    </row>
    <row r="7" spans="3:24" x14ac:dyDescent="0.25">
      <c r="C7" s="110" t="s">
        <v>0</v>
      </c>
      <c r="D7" s="5" t="s">
        <v>47</v>
      </c>
      <c r="E7" s="15">
        <v>18.058384249830279</v>
      </c>
      <c r="F7" s="14">
        <v>15.198141965452169</v>
      </c>
      <c r="G7" s="14">
        <v>15.08410627259865</v>
      </c>
      <c r="H7" s="14">
        <v>19.288111778939975</v>
      </c>
      <c r="I7" s="14">
        <v>14.596515558637426</v>
      </c>
      <c r="J7" s="14">
        <v>15.650236702868281</v>
      </c>
      <c r="K7" s="14">
        <v>23.467862481315397</v>
      </c>
      <c r="L7" s="14">
        <v>20.761052042529379</v>
      </c>
      <c r="M7" s="74">
        <v>23.343660629170639</v>
      </c>
      <c r="N7" s="15">
        <f>AVERAGE(E7:G7)</f>
        <v>16.113544162627033</v>
      </c>
      <c r="O7" s="14">
        <f>AVERAGE(H7:J7)</f>
        <v>16.511621346815229</v>
      </c>
      <c r="P7" s="74">
        <f>AVERAGE(K7:M7)</f>
        <v>22.524191717671808</v>
      </c>
      <c r="Q7" s="89">
        <f>STDEVA(E7:G7)/SQRT(2)</f>
        <v>1.1916487020942235</v>
      </c>
      <c r="R7" s="87">
        <f>STDEVA(H7:J7)/SQRT(2)</f>
        <v>1.7405827188344132</v>
      </c>
      <c r="S7" s="90">
        <f>STDEVA(K7:M7)/SQRT(2)</f>
        <v>1.080590732091723</v>
      </c>
      <c r="T7" s="2"/>
      <c r="U7" s="2"/>
      <c r="V7" s="2"/>
      <c r="W7" s="2"/>
      <c r="X7" s="2"/>
    </row>
    <row r="8" spans="3:24" x14ac:dyDescent="0.25">
      <c r="C8" s="132"/>
      <c r="D8" s="6" t="s">
        <v>55</v>
      </c>
      <c r="E8" s="15">
        <v>39.572982409023766</v>
      </c>
      <c r="F8" s="14">
        <v>34.159967297996999</v>
      </c>
      <c r="G8" s="14">
        <v>37.728294464737282</v>
      </c>
      <c r="H8" s="14">
        <v>45.722731303576708</v>
      </c>
      <c r="I8" s="14">
        <v>43.140463411441289</v>
      </c>
      <c r="J8" s="14">
        <v>47.009663097414467</v>
      </c>
      <c r="K8" s="14">
        <v>62.345737164390016</v>
      </c>
      <c r="L8" s="14">
        <v>56.112224448897798</v>
      </c>
      <c r="M8" s="74">
        <v>57.697669786895048</v>
      </c>
      <c r="N8" s="15">
        <f t="shared" ref="N8:N9" si="0">AVERAGE(E8:G8)</f>
        <v>37.153748057252677</v>
      </c>
      <c r="O8" s="14">
        <f>AVERAGE(H8:J8)</f>
        <v>45.290952604144159</v>
      </c>
      <c r="P8" s="74">
        <f>AVERAGE(K8:M8)</f>
        <v>58.718543800060957</v>
      </c>
      <c r="Q8" s="89">
        <f t="shared" ref="Q8:Q9" si="1">STDEVA(E8:G8)/SQRT(2)</f>
        <v>1.9458623832142039</v>
      </c>
      <c r="R8" s="87">
        <f t="shared" ref="R8:R9" si="2">STDEVA(H8:J8)/SQRT(2)</f>
        <v>1.3932876921954214</v>
      </c>
      <c r="S8" s="90">
        <f t="shared" ref="S8:S9" si="3">STDEVA(K8:M8)/SQRT(2)</f>
        <v>2.2908304178418453</v>
      </c>
      <c r="T8" s="2"/>
      <c r="U8" s="2"/>
      <c r="V8" s="2"/>
      <c r="W8" s="2"/>
      <c r="X8" s="2"/>
    </row>
    <row r="9" spans="3:24" ht="15.75" thickBot="1" x14ac:dyDescent="0.3">
      <c r="C9" s="118"/>
      <c r="D9" s="13" t="s">
        <v>54</v>
      </c>
      <c r="E9" s="17">
        <f>E8-E7</f>
        <v>21.514598159193486</v>
      </c>
      <c r="F9" s="18">
        <f t="shared" ref="F9:M9" si="4">F8-F7</f>
        <v>18.96182533254483</v>
      </c>
      <c r="G9" s="18">
        <f t="shared" si="4"/>
        <v>22.644188192138632</v>
      </c>
      <c r="H9" s="18">
        <f t="shared" si="4"/>
        <v>26.434619524636734</v>
      </c>
      <c r="I9" s="18">
        <f t="shared" si="4"/>
        <v>28.543947852803861</v>
      </c>
      <c r="J9" s="18">
        <f t="shared" si="4"/>
        <v>31.359426394546187</v>
      </c>
      <c r="K9" s="18">
        <f t="shared" si="4"/>
        <v>38.877874683074623</v>
      </c>
      <c r="L9" s="18">
        <f t="shared" si="4"/>
        <v>35.35117240636842</v>
      </c>
      <c r="M9" s="72">
        <f t="shared" si="4"/>
        <v>34.354009157724406</v>
      </c>
      <c r="N9" s="17">
        <f t="shared" si="0"/>
        <v>21.040203894625648</v>
      </c>
      <c r="O9" s="18">
        <f>AVERAGE(H9:J9)</f>
        <v>28.779331257328931</v>
      </c>
      <c r="P9" s="72">
        <f>AVERAGE(K9:M9)</f>
        <v>36.194352082389152</v>
      </c>
      <c r="Q9" s="91">
        <f t="shared" si="1"/>
        <v>1.3339296263521745</v>
      </c>
      <c r="R9" s="92">
        <f t="shared" si="2"/>
        <v>1.7471383297869112</v>
      </c>
      <c r="S9" s="93">
        <f t="shared" si="3"/>
        <v>1.6807072614533243</v>
      </c>
      <c r="T9" s="2"/>
      <c r="U9" s="2"/>
      <c r="V9" s="2"/>
      <c r="W9" s="2"/>
      <c r="X9" s="2"/>
    </row>
    <row r="10" spans="3:24" x14ac:dyDescent="0.25"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 spans="3:24" x14ac:dyDescent="0.25"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</row>
    <row r="12" spans="3:24" x14ac:dyDescent="0.25"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 spans="3:24" x14ac:dyDescent="0.25"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 spans="3:24" x14ac:dyDescent="0.25"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3:24" x14ac:dyDescent="0.25"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 spans="3:24" x14ac:dyDescent="0.25"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 spans="3:24" x14ac:dyDescent="0.25"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</row>
  </sheetData>
  <mergeCells count="7">
    <mergeCell ref="C7:C9"/>
    <mergeCell ref="E5:M5"/>
    <mergeCell ref="N5:P5"/>
    <mergeCell ref="Q5:S5"/>
    <mergeCell ref="E6:G6"/>
    <mergeCell ref="H6:J6"/>
    <mergeCell ref="K6:M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P23"/>
  <sheetViews>
    <sheetView workbookViewId="0">
      <selection activeCell="L44" sqref="L44"/>
    </sheetView>
  </sheetViews>
  <sheetFormatPr defaultRowHeight="15" x14ac:dyDescent="0.25"/>
  <cols>
    <col min="1" max="2" width="9.140625" style="29"/>
    <col min="3" max="3" width="25.85546875" style="29" customWidth="1"/>
    <col min="4" max="4" width="18.42578125" style="29" customWidth="1"/>
    <col min="5" max="5" width="13.42578125" style="29" customWidth="1"/>
    <col min="6" max="16384" width="9.140625" style="29"/>
  </cols>
  <sheetData>
    <row r="3" spans="2:16" x14ac:dyDescent="0.25">
      <c r="C3" s="31"/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</row>
    <row r="4" spans="2:16" x14ac:dyDescent="0.25">
      <c r="C4" s="31"/>
      <c r="D4" s="31"/>
      <c r="E4" s="31"/>
      <c r="F4" s="31"/>
      <c r="G4" s="31"/>
      <c r="H4" s="31"/>
      <c r="I4" s="31"/>
      <c r="J4" s="31"/>
      <c r="K4" s="31"/>
      <c r="L4" s="31"/>
      <c r="M4" s="31"/>
      <c r="N4" s="31"/>
      <c r="O4" s="31"/>
      <c r="P4" s="31"/>
    </row>
    <row r="5" spans="2:16" ht="15.75" thickBot="1" x14ac:dyDescent="0.3">
      <c r="C5" s="31"/>
      <c r="D5" s="31"/>
      <c r="E5" s="31"/>
      <c r="F5" s="31"/>
      <c r="G5" s="31"/>
      <c r="H5" s="31"/>
      <c r="I5" s="31"/>
      <c r="J5" s="31"/>
      <c r="K5" s="31"/>
      <c r="L5" s="31"/>
      <c r="M5" s="31"/>
      <c r="N5" s="31"/>
      <c r="O5" s="31"/>
      <c r="P5" s="31"/>
    </row>
    <row r="6" spans="2:16" ht="15.75" thickBot="1" x14ac:dyDescent="0.3">
      <c r="C6" s="31"/>
      <c r="D6" s="31"/>
      <c r="E6" s="119" t="s">
        <v>26</v>
      </c>
      <c r="F6" s="120"/>
      <c r="G6" s="120"/>
      <c r="H6" s="120"/>
      <c r="I6" s="120"/>
      <c r="J6" s="9" t="s">
        <v>19</v>
      </c>
      <c r="K6" s="10" t="s">
        <v>20</v>
      </c>
      <c r="M6" s="31"/>
      <c r="N6" s="31"/>
      <c r="O6" s="31"/>
      <c r="P6" s="31"/>
    </row>
    <row r="7" spans="2:16" x14ac:dyDescent="0.25">
      <c r="C7" s="110" t="s">
        <v>0</v>
      </c>
      <c r="D7" s="11" t="s">
        <v>23</v>
      </c>
      <c r="E7" s="23">
        <v>4.0072840817051626E-2</v>
      </c>
      <c r="F7" s="25">
        <v>3.953881271304379E-2</v>
      </c>
      <c r="G7" s="25">
        <v>4.7209789780144673E-2</v>
      </c>
      <c r="H7" s="25"/>
      <c r="I7" s="25"/>
      <c r="J7" s="25">
        <f>AVERAGE(E7:I7)</f>
        <v>4.2273814436746694E-2</v>
      </c>
      <c r="K7" s="28">
        <f>STDEVA(E7:I7)/SQRT(2)</f>
        <v>3.0285463465945283E-3</v>
      </c>
      <c r="L7" s="31"/>
      <c r="M7" s="31"/>
      <c r="N7" s="31"/>
      <c r="O7" s="31"/>
      <c r="P7" s="31"/>
    </row>
    <row r="8" spans="2:16" ht="15.75" thickBot="1" x14ac:dyDescent="0.3">
      <c r="C8" s="118"/>
      <c r="D8" s="106" t="s">
        <v>24</v>
      </c>
      <c r="E8" s="17">
        <v>0.1948635286207295</v>
      </c>
      <c r="F8" s="18">
        <v>0.2551072016871308</v>
      </c>
      <c r="G8" s="18">
        <v>0.26561390566156173</v>
      </c>
      <c r="H8" s="18">
        <v>0.22085585552873291</v>
      </c>
      <c r="I8" s="18">
        <v>0.18314521486837829</v>
      </c>
      <c r="J8" s="18">
        <f t="shared" ref="J8:J12" si="0">AVERAGE(E8:I8)</f>
        <v>0.22391714127330661</v>
      </c>
      <c r="K8" s="72">
        <f>STDEVA(E8:I8)/SQRT(4)</f>
        <v>1.8074972147994712E-2</v>
      </c>
      <c r="L8" s="31"/>
      <c r="M8" s="31"/>
      <c r="N8" s="31"/>
      <c r="O8" s="31"/>
      <c r="P8" s="31"/>
    </row>
    <row r="9" spans="2:16" x14ac:dyDescent="0.25">
      <c r="C9" s="110" t="s">
        <v>5</v>
      </c>
      <c r="D9" s="11" t="s">
        <v>23</v>
      </c>
      <c r="E9" s="23">
        <v>0.37241365153661876</v>
      </c>
      <c r="F9" s="25">
        <v>0.32318436650109789</v>
      </c>
      <c r="G9" s="25">
        <v>0.25404522053181894</v>
      </c>
      <c r="H9" s="25"/>
      <c r="I9" s="25"/>
      <c r="J9" s="25">
        <f t="shared" si="0"/>
        <v>0.31654774618984516</v>
      </c>
      <c r="K9" s="28">
        <f t="shared" ref="K9:K12" si="1">STDEVA(E9:I9)/SQRT(2)</f>
        <v>4.2046432140559337E-2</v>
      </c>
      <c r="L9" s="31"/>
      <c r="M9" s="31"/>
      <c r="N9" s="31"/>
      <c r="O9" s="31"/>
      <c r="P9" s="31"/>
    </row>
    <row r="10" spans="2:16" ht="15.75" thickBot="1" x14ac:dyDescent="0.3">
      <c r="C10" s="118"/>
      <c r="D10" s="106" t="s">
        <v>24</v>
      </c>
      <c r="E10" s="17">
        <v>0.6673029877313793</v>
      </c>
      <c r="F10" s="18">
        <v>0.62613111689079182</v>
      </c>
      <c r="G10" s="18">
        <v>0.50689479960695782</v>
      </c>
      <c r="H10" s="18"/>
      <c r="I10" s="18"/>
      <c r="J10" s="18">
        <f t="shared" si="0"/>
        <v>0.60010963474304291</v>
      </c>
      <c r="K10" s="72">
        <f t="shared" si="1"/>
        <v>5.8908975777101219E-2</v>
      </c>
      <c r="L10" s="31"/>
      <c r="M10" s="31"/>
      <c r="N10" s="31"/>
      <c r="O10" s="31"/>
      <c r="P10" s="31"/>
    </row>
    <row r="11" spans="2:16" x14ac:dyDescent="0.25">
      <c r="C11" s="110" t="s">
        <v>7</v>
      </c>
      <c r="D11" s="26" t="s">
        <v>23</v>
      </c>
      <c r="E11" s="20">
        <v>0.14402489535237409</v>
      </c>
      <c r="F11" s="21">
        <v>0.21387019388708109</v>
      </c>
      <c r="G11" s="21">
        <v>0.203436778503055</v>
      </c>
      <c r="H11" s="21"/>
      <c r="I11" s="21"/>
      <c r="J11" s="21">
        <f t="shared" si="0"/>
        <v>0.18711062258083674</v>
      </c>
      <c r="K11" s="22">
        <f t="shared" si="1"/>
        <v>2.6641123824343652E-2</v>
      </c>
      <c r="L11" s="31"/>
      <c r="M11" s="31"/>
      <c r="N11" s="31"/>
      <c r="O11" s="31"/>
      <c r="P11" s="31"/>
    </row>
    <row r="12" spans="2:16" ht="15.75" thickBot="1" x14ac:dyDescent="0.3">
      <c r="C12" s="118"/>
      <c r="D12" s="27" t="s">
        <v>24</v>
      </c>
      <c r="E12" s="17">
        <v>0.71022089401262745</v>
      </c>
      <c r="F12" s="18">
        <v>0.74413414023346169</v>
      </c>
      <c r="G12" s="18">
        <v>0.53327952357992359</v>
      </c>
      <c r="H12" s="18"/>
      <c r="I12" s="18"/>
      <c r="J12" s="18">
        <f t="shared" si="0"/>
        <v>0.66254485260867091</v>
      </c>
      <c r="K12" s="72">
        <f t="shared" si="1"/>
        <v>8.0061448381825079E-2</v>
      </c>
      <c r="L12" s="31"/>
      <c r="M12" s="31"/>
      <c r="N12" s="31"/>
      <c r="O12" s="31"/>
      <c r="P12" s="31"/>
    </row>
    <row r="13" spans="2:16" x14ac:dyDescent="0.25">
      <c r="C13" s="31"/>
      <c r="D13" s="31"/>
      <c r="E13" s="31"/>
      <c r="F13" s="31"/>
      <c r="G13" s="31"/>
      <c r="H13" s="31"/>
      <c r="I13" s="31"/>
      <c r="J13" s="31"/>
      <c r="K13" s="31"/>
      <c r="L13" s="31"/>
      <c r="M13" s="31"/>
      <c r="N13" s="31"/>
      <c r="O13" s="31"/>
      <c r="P13" s="31"/>
    </row>
    <row r="14" spans="2:16" x14ac:dyDescent="0.25">
      <c r="C14" s="31"/>
      <c r="D14" s="31"/>
      <c r="E14" s="31"/>
      <c r="F14" s="31"/>
      <c r="G14" s="31"/>
      <c r="H14" s="31"/>
      <c r="I14" s="31"/>
      <c r="J14" s="31"/>
      <c r="K14" s="31"/>
      <c r="L14" s="31"/>
      <c r="M14" s="31"/>
      <c r="N14" s="31"/>
      <c r="O14" s="31"/>
      <c r="P14" s="31"/>
    </row>
    <row r="15" spans="2:16" x14ac:dyDescent="0.25">
      <c r="B15" s="2"/>
      <c r="C15" s="36"/>
      <c r="D15" s="36"/>
      <c r="E15" s="36"/>
      <c r="F15" s="36"/>
      <c r="G15" s="36"/>
      <c r="H15" s="31"/>
      <c r="I15" s="31"/>
      <c r="J15" s="31"/>
      <c r="K15" s="31"/>
      <c r="L15" s="31"/>
      <c r="M15" s="31"/>
      <c r="N15" s="31"/>
      <c r="O15" s="31"/>
      <c r="P15" s="31"/>
    </row>
    <row r="16" spans="2:16" x14ac:dyDescent="0.25">
      <c r="B16" s="2"/>
      <c r="C16" s="135"/>
      <c r="D16" s="135"/>
      <c r="E16" s="135"/>
      <c r="F16" s="135"/>
      <c r="G16" s="36"/>
      <c r="H16" s="31"/>
      <c r="I16" s="31"/>
      <c r="J16" s="31"/>
      <c r="K16" s="31"/>
      <c r="L16" s="31"/>
      <c r="M16" s="31"/>
      <c r="N16" s="31"/>
      <c r="O16" s="31"/>
      <c r="P16" s="31"/>
    </row>
    <row r="17" spans="2:16" x14ac:dyDescent="0.25">
      <c r="B17" s="2"/>
      <c r="C17" s="36"/>
      <c r="D17" s="36"/>
      <c r="E17" s="36"/>
      <c r="F17" s="36"/>
      <c r="G17" s="36"/>
      <c r="H17" s="31"/>
      <c r="I17" s="31"/>
      <c r="J17" s="31"/>
      <c r="K17" s="31"/>
      <c r="L17" s="31"/>
      <c r="M17" s="31"/>
      <c r="N17" s="31"/>
      <c r="O17" s="31"/>
      <c r="P17" s="31"/>
    </row>
    <row r="18" spans="2:16" x14ac:dyDescent="0.25">
      <c r="B18" s="2"/>
      <c r="C18" s="36"/>
      <c r="D18" s="73"/>
      <c r="E18" s="36"/>
      <c r="F18" s="109"/>
      <c r="G18" s="36"/>
      <c r="H18" s="31"/>
      <c r="I18" s="31"/>
      <c r="J18" s="31"/>
      <c r="K18" s="31"/>
      <c r="L18" s="31"/>
      <c r="M18" s="31"/>
      <c r="N18" s="31"/>
      <c r="O18" s="31"/>
      <c r="P18" s="31"/>
    </row>
    <row r="19" spans="2:16" x14ac:dyDescent="0.25">
      <c r="B19" s="2"/>
      <c r="C19" s="36"/>
      <c r="D19" s="73"/>
      <c r="E19" s="36"/>
      <c r="F19" s="109"/>
      <c r="G19" s="36"/>
      <c r="H19" s="31"/>
      <c r="I19" s="31"/>
      <c r="J19" s="31"/>
      <c r="K19" s="31"/>
      <c r="L19" s="31"/>
      <c r="M19" s="31"/>
      <c r="N19" s="31"/>
      <c r="O19" s="31"/>
      <c r="P19" s="31"/>
    </row>
    <row r="20" spans="2:16" x14ac:dyDescent="0.25">
      <c r="B20" s="2"/>
      <c r="C20" s="36"/>
      <c r="D20" s="73"/>
      <c r="E20" s="36"/>
      <c r="F20" s="109"/>
      <c r="G20" s="36"/>
      <c r="H20" s="31"/>
      <c r="I20" s="31"/>
      <c r="J20" s="31"/>
      <c r="K20" s="31"/>
      <c r="L20" s="31"/>
      <c r="M20" s="31"/>
      <c r="N20" s="31"/>
      <c r="O20" s="31"/>
      <c r="P20" s="31"/>
    </row>
    <row r="21" spans="2:16" x14ac:dyDescent="0.25">
      <c r="B21" s="2"/>
      <c r="C21" s="36"/>
      <c r="D21" s="73"/>
      <c r="E21" s="36"/>
      <c r="F21" s="109"/>
      <c r="G21" s="36"/>
      <c r="H21" s="31"/>
      <c r="I21" s="31"/>
      <c r="J21" s="31"/>
      <c r="K21" s="31"/>
      <c r="L21" s="31"/>
      <c r="M21" s="31"/>
      <c r="N21" s="31"/>
      <c r="O21" s="31"/>
      <c r="P21" s="31"/>
    </row>
    <row r="22" spans="2:16" x14ac:dyDescent="0.25">
      <c r="B22" s="2"/>
      <c r="C22" s="2"/>
      <c r="D22" s="2"/>
      <c r="E22" s="2"/>
      <c r="F22" s="2"/>
      <c r="G22" s="2"/>
    </row>
    <row r="23" spans="2:16" x14ac:dyDescent="0.25">
      <c r="B23" s="2"/>
      <c r="C23" s="2"/>
      <c r="D23" s="2"/>
      <c r="E23" s="2"/>
      <c r="F23" s="2"/>
      <c r="G23" s="2"/>
    </row>
  </sheetData>
  <mergeCells count="5">
    <mergeCell ref="C11:C12"/>
    <mergeCell ref="C16:F16"/>
    <mergeCell ref="E6:I6"/>
    <mergeCell ref="C7:C8"/>
    <mergeCell ref="C9:C10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E38"/>
  <sheetViews>
    <sheetView workbookViewId="0">
      <selection activeCell="T28" sqref="T28"/>
    </sheetView>
  </sheetViews>
  <sheetFormatPr defaultRowHeight="15" x14ac:dyDescent="0.25"/>
  <cols>
    <col min="3" max="3" width="13" customWidth="1"/>
  </cols>
  <sheetData>
    <row r="2" spans="2:31" x14ac:dyDescent="0.25"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</row>
    <row r="3" spans="2:31" x14ac:dyDescent="0.25">
      <c r="B3" s="31"/>
      <c r="C3" s="31"/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"/>
      <c r="Y3" s="3"/>
      <c r="Z3" s="3"/>
      <c r="AA3" s="3"/>
      <c r="AB3" s="3"/>
      <c r="AC3" s="3"/>
      <c r="AD3" s="3"/>
      <c r="AE3" s="3"/>
    </row>
    <row r="4" spans="2:31" x14ac:dyDescent="0.25">
      <c r="B4" s="31"/>
      <c r="C4" s="31"/>
      <c r="D4" s="31"/>
      <c r="E4" s="31"/>
      <c r="F4" s="31"/>
      <c r="G4" s="31"/>
      <c r="H4" s="31"/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  <c r="T4" s="31"/>
      <c r="U4" s="31"/>
      <c r="V4" s="31"/>
      <c r="W4" s="31"/>
      <c r="X4" s="3"/>
      <c r="Y4" s="3"/>
      <c r="Z4" s="3"/>
      <c r="AA4" s="3"/>
      <c r="AB4" s="3"/>
      <c r="AC4" s="3"/>
      <c r="AD4" s="3"/>
      <c r="AE4" s="3"/>
    </row>
    <row r="5" spans="2:31" x14ac:dyDescent="0.25">
      <c r="B5" s="31"/>
      <c r="C5" s="31"/>
      <c r="D5" s="31"/>
      <c r="E5" s="31"/>
      <c r="F5" s="31"/>
      <c r="G5" s="31"/>
      <c r="H5" s="31"/>
      <c r="I5" s="31"/>
      <c r="J5" s="31"/>
      <c r="K5" s="31"/>
      <c r="L5" s="31"/>
      <c r="M5" s="31"/>
      <c r="N5" s="31"/>
      <c r="O5" s="31"/>
      <c r="P5" s="31"/>
      <c r="Q5" s="31"/>
      <c r="R5" s="31"/>
      <c r="S5" s="31"/>
      <c r="T5" s="31"/>
      <c r="U5" s="31"/>
      <c r="V5" s="31"/>
      <c r="W5" s="31"/>
      <c r="X5" s="31"/>
      <c r="Y5" s="31"/>
      <c r="Z5" s="31"/>
      <c r="AA5" s="3"/>
      <c r="AB5" s="3"/>
      <c r="AC5" s="3"/>
      <c r="AD5" s="3"/>
      <c r="AE5" s="3"/>
    </row>
    <row r="6" spans="2:31" ht="15.75" thickBot="1" x14ac:dyDescent="0.3">
      <c r="B6" s="31"/>
      <c r="C6" s="31"/>
      <c r="D6" s="31"/>
      <c r="E6" s="31"/>
      <c r="F6" s="31"/>
      <c r="G6" s="31"/>
      <c r="H6" s="31"/>
      <c r="I6" s="31"/>
      <c r="J6" s="31"/>
      <c r="K6" s="31"/>
      <c r="L6" s="31"/>
      <c r="M6" s="31"/>
      <c r="N6" s="31"/>
      <c r="O6" s="31"/>
      <c r="P6" s="31"/>
      <c r="Q6" s="31"/>
      <c r="R6" s="31"/>
      <c r="S6" s="31"/>
      <c r="T6" s="31"/>
      <c r="U6" s="31"/>
      <c r="V6" s="31"/>
      <c r="W6" s="31"/>
      <c r="X6" s="31"/>
      <c r="Y6" s="31"/>
      <c r="Z6" s="31"/>
      <c r="AA6" s="3"/>
      <c r="AB6" s="3"/>
      <c r="AC6" s="3"/>
      <c r="AD6" s="3"/>
      <c r="AE6" s="3"/>
    </row>
    <row r="7" spans="2:31" x14ac:dyDescent="0.25">
      <c r="B7" s="31"/>
      <c r="C7" s="31"/>
      <c r="D7" s="110" t="s">
        <v>61</v>
      </c>
      <c r="E7" s="111"/>
      <c r="F7" s="111"/>
      <c r="G7" s="111"/>
      <c r="H7" s="111"/>
      <c r="I7" s="112"/>
      <c r="J7" s="110" t="s">
        <v>62</v>
      </c>
      <c r="K7" s="111"/>
      <c r="L7" s="111"/>
      <c r="M7" s="111"/>
      <c r="N7" s="111"/>
      <c r="O7" s="112"/>
      <c r="P7" s="110" t="s">
        <v>63</v>
      </c>
      <c r="Q7" s="111"/>
      <c r="R7" s="111"/>
      <c r="S7" s="111"/>
      <c r="T7" s="111"/>
      <c r="U7" s="112"/>
      <c r="V7" s="31"/>
      <c r="W7" s="31"/>
      <c r="X7" s="31"/>
      <c r="Y7" s="31"/>
      <c r="Z7" s="31"/>
      <c r="AA7" s="3"/>
      <c r="AB7" s="3"/>
      <c r="AC7" s="3"/>
      <c r="AD7" s="3"/>
      <c r="AE7" s="3"/>
    </row>
    <row r="8" spans="2:31" ht="15.75" thickBot="1" x14ac:dyDescent="0.3">
      <c r="B8" s="31"/>
      <c r="C8" s="31"/>
      <c r="D8" s="97" t="s">
        <v>1</v>
      </c>
      <c r="E8" s="39" t="s">
        <v>58</v>
      </c>
      <c r="F8" s="39" t="s">
        <v>56</v>
      </c>
      <c r="G8" s="39" t="s">
        <v>57</v>
      </c>
      <c r="H8" s="39" t="s">
        <v>59</v>
      </c>
      <c r="I8" s="98" t="s">
        <v>60</v>
      </c>
      <c r="J8" s="97" t="s">
        <v>1</v>
      </c>
      <c r="K8" s="39" t="s">
        <v>58</v>
      </c>
      <c r="L8" s="39" t="s">
        <v>56</v>
      </c>
      <c r="M8" s="39" t="s">
        <v>57</v>
      </c>
      <c r="N8" s="39" t="s">
        <v>59</v>
      </c>
      <c r="O8" s="98" t="s">
        <v>60</v>
      </c>
      <c r="P8" s="97" t="s">
        <v>1</v>
      </c>
      <c r="Q8" s="39" t="s">
        <v>58</v>
      </c>
      <c r="R8" s="39" t="s">
        <v>56</v>
      </c>
      <c r="S8" s="39" t="s">
        <v>57</v>
      </c>
      <c r="T8" s="39" t="s">
        <v>59</v>
      </c>
      <c r="U8" s="98" t="s">
        <v>60</v>
      </c>
      <c r="V8" s="31"/>
      <c r="W8" s="31"/>
      <c r="X8" s="31"/>
      <c r="Y8" s="31"/>
      <c r="Z8" s="31"/>
      <c r="AA8" s="3"/>
      <c r="AB8" s="3"/>
      <c r="AC8" s="3"/>
      <c r="AD8" s="3"/>
      <c r="AE8" s="3"/>
    </row>
    <row r="9" spans="2:31" x14ac:dyDescent="0.25">
      <c r="B9" s="31"/>
      <c r="C9" s="94" t="s">
        <v>22</v>
      </c>
      <c r="D9" s="70">
        <v>198.84399999999999</v>
      </c>
      <c r="E9" s="4">
        <v>75.460999999999999</v>
      </c>
      <c r="F9" s="4">
        <v>33.335000000000001</v>
      </c>
      <c r="G9" s="4">
        <v>91.003</v>
      </c>
      <c r="H9" s="4">
        <v>17.54</v>
      </c>
      <c r="I9" s="5">
        <v>398.64299999999997</v>
      </c>
      <c r="J9" s="70">
        <v>39.768799999999999</v>
      </c>
      <c r="K9" s="4">
        <v>15.0922</v>
      </c>
      <c r="L9" s="4">
        <v>6.6670000000000007</v>
      </c>
      <c r="M9" s="4">
        <v>18.200600000000001</v>
      </c>
      <c r="N9" s="4">
        <v>3.508</v>
      </c>
      <c r="O9" s="5">
        <v>79.7286</v>
      </c>
      <c r="P9" s="70">
        <v>39.482874221700506</v>
      </c>
      <c r="Q9" s="4">
        <v>14.983691595641519</v>
      </c>
      <c r="R9" s="4">
        <v>6.6190662639073174</v>
      </c>
      <c r="S9" s="4">
        <v>18.069743129274265</v>
      </c>
      <c r="T9" s="4">
        <v>3.4827785291415729</v>
      </c>
      <c r="U9" s="5">
        <v>79.155375210523601</v>
      </c>
      <c r="V9" s="31"/>
      <c r="W9" s="31"/>
      <c r="X9" s="31"/>
      <c r="Y9" s="31"/>
      <c r="Z9" s="31"/>
      <c r="AA9" s="3"/>
      <c r="AB9" s="3"/>
      <c r="AC9" s="3"/>
      <c r="AD9" s="3"/>
      <c r="AE9" s="3"/>
    </row>
    <row r="10" spans="2:31" x14ac:dyDescent="0.25">
      <c r="B10" s="31"/>
      <c r="C10" s="95" t="s">
        <v>22</v>
      </c>
      <c r="D10" s="88">
        <v>188.46600000000001</v>
      </c>
      <c r="E10" s="30">
        <v>105.116</v>
      </c>
      <c r="F10" s="30">
        <v>33.548000000000002</v>
      </c>
      <c r="G10" s="30">
        <v>99.727999999999994</v>
      </c>
      <c r="H10" s="30">
        <v>15.375999999999999</v>
      </c>
      <c r="I10" s="6">
        <v>426.858</v>
      </c>
      <c r="J10" s="88">
        <v>37.693200000000004</v>
      </c>
      <c r="K10" s="30">
        <v>21.023200000000003</v>
      </c>
      <c r="L10" s="30">
        <v>6.7096</v>
      </c>
      <c r="M10" s="30">
        <v>19.945600000000002</v>
      </c>
      <c r="N10" s="30">
        <v>3.0752000000000002</v>
      </c>
      <c r="O10" s="6">
        <v>85.371600000000001</v>
      </c>
      <c r="P10" s="88">
        <v>37.42219716494845</v>
      </c>
      <c r="Q10" s="30">
        <v>20.872049479432476</v>
      </c>
      <c r="R10" s="30">
        <v>6.6613599826477472</v>
      </c>
      <c r="S10" s="30">
        <v>19.802197101153411</v>
      </c>
      <c r="T10" s="30">
        <v>3.0530902317035822</v>
      </c>
      <c r="U10" s="6">
        <v>84.757803728182068</v>
      </c>
      <c r="V10" s="31"/>
      <c r="W10" s="31"/>
      <c r="X10" s="31"/>
      <c r="Y10" s="31"/>
      <c r="Z10" s="31"/>
      <c r="AA10" s="3"/>
      <c r="AB10" s="3"/>
      <c r="AC10" s="3"/>
      <c r="AD10" s="3"/>
      <c r="AE10" s="3"/>
    </row>
    <row r="11" spans="2:31" ht="15.75" thickBot="1" x14ac:dyDescent="0.3">
      <c r="B11" s="31"/>
      <c r="C11" s="96" t="s">
        <v>22</v>
      </c>
      <c r="D11" s="71">
        <v>187.846</v>
      </c>
      <c r="E11" s="7">
        <v>76.489000000000004</v>
      </c>
      <c r="F11" s="7">
        <v>32.826000000000001</v>
      </c>
      <c r="G11" s="7">
        <v>84.177999999999997</v>
      </c>
      <c r="H11" s="7">
        <v>18.312999999999999</v>
      </c>
      <c r="I11" s="13">
        <v>381.33900000000006</v>
      </c>
      <c r="J11" s="71">
        <v>37.569200000000002</v>
      </c>
      <c r="K11" s="7">
        <v>15.297800000000001</v>
      </c>
      <c r="L11" s="7">
        <v>6.5651999999999999</v>
      </c>
      <c r="M11" s="7">
        <v>16.835599999999999</v>
      </c>
      <c r="N11" s="7">
        <v>3.6626000000000003</v>
      </c>
      <c r="O11" s="13">
        <v>76.267800000000008</v>
      </c>
      <c r="P11" s="71">
        <v>37.299088687863623</v>
      </c>
      <c r="Q11" s="7">
        <v>15.187813393130545</v>
      </c>
      <c r="R11" s="7">
        <v>6.5179981754618739</v>
      </c>
      <c r="S11" s="7">
        <v>16.714557071042151</v>
      </c>
      <c r="T11" s="7">
        <v>3.6362670013779721</v>
      </c>
      <c r="U11" s="13">
        <v>75.719457327498205</v>
      </c>
      <c r="V11" s="31"/>
      <c r="W11" s="31"/>
      <c r="X11" s="31"/>
      <c r="Y11" s="31"/>
      <c r="Z11" s="31"/>
      <c r="AA11" s="3"/>
      <c r="AB11" s="3"/>
      <c r="AC11" s="3"/>
      <c r="AD11" s="3"/>
      <c r="AE11" s="3"/>
    </row>
    <row r="12" spans="2:31" x14ac:dyDescent="0.25">
      <c r="B12" s="31"/>
      <c r="C12" s="94" t="s">
        <v>42</v>
      </c>
      <c r="D12" s="70">
        <v>210.82400000000001</v>
      </c>
      <c r="E12" s="4">
        <v>102.574</v>
      </c>
      <c r="F12" s="4">
        <v>33.298000000000002</v>
      </c>
      <c r="G12" s="4">
        <v>127.726</v>
      </c>
      <c r="H12" s="4">
        <v>19.677</v>
      </c>
      <c r="I12" s="5">
        <v>474.42200000000003</v>
      </c>
      <c r="J12" s="70">
        <v>42.1648</v>
      </c>
      <c r="K12" s="4">
        <v>20.514800000000001</v>
      </c>
      <c r="L12" s="4">
        <v>6.6596000000000002</v>
      </c>
      <c r="M12" s="4">
        <v>25.545200000000001</v>
      </c>
      <c r="N12" s="4">
        <v>3.9354</v>
      </c>
      <c r="O12" s="5">
        <v>94.884399999999999</v>
      </c>
      <c r="P12" s="70">
        <v>36.707534570020862</v>
      </c>
      <c r="Q12" s="4">
        <v>17.859630075253861</v>
      </c>
      <c r="R12" s="4">
        <v>5.7976676569676826</v>
      </c>
      <c r="S12" s="4">
        <v>22.238960272504482</v>
      </c>
      <c r="T12" s="4">
        <v>3.4260528105637902</v>
      </c>
      <c r="U12" s="5">
        <v>82.60379257474689</v>
      </c>
      <c r="V12" s="31"/>
      <c r="W12" s="31"/>
      <c r="X12" s="31"/>
      <c r="Y12" s="31"/>
      <c r="Z12" s="31"/>
      <c r="AA12" s="3"/>
      <c r="AB12" s="3"/>
      <c r="AC12" s="3"/>
      <c r="AD12" s="3"/>
      <c r="AE12" s="3"/>
    </row>
    <row r="13" spans="2:31" x14ac:dyDescent="0.25">
      <c r="B13" s="31"/>
      <c r="C13" s="95" t="s">
        <v>42</v>
      </c>
      <c r="D13" s="88">
        <v>154.70099999999999</v>
      </c>
      <c r="E13" s="30">
        <v>66.019000000000005</v>
      </c>
      <c r="F13" s="30">
        <v>30.887</v>
      </c>
      <c r="G13" s="30">
        <v>68.558000000000007</v>
      </c>
      <c r="H13" s="30">
        <v>14.585000000000001</v>
      </c>
      <c r="I13" s="6">
        <v>320.16500000000002</v>
      </c>
      <c r="J13" s="88">
        <v>30.940200000000001</v>
      </c>
      <c r="K13" s="30">
        <v>13.203800000000001</v>
      </c>
      <c r="L13" s="30">
        <v>6.1774000000000004</v>
      </c>
      <c r="M13" s="30">
        <v>13.711600000000001</v>
      </c>
      <c r="N13" s="30">
        <v>2.9170000000000003</v>
      </c>
      <c r="O13" s="6">
        <v>64.033000000000001</v>
      </c>
      <c r="P13" s="88">
        <v>26.935701369468362</v>
      </c>
      <c r="Q13" s="30">
        <v>11.494871194827001</v>
      </c>
      <c r="R13" s="30">
        <v>5.3778773776431263</v>
      </c>
      <c r="S13" s="30">
        <v>11.936948141822043</v>
      </c>
      <c r="T13" s="30">
        <v>2.5394613122972447</v>
      </c>
      <c r="U13" s="6">
        <v>55.745398083760527</v>
      </c>
      <c r="V13" s="31"/>
      <c r="W13" s="31"/>
      <c r="X13" s="31"/>
      <c r="Y13" s="31"/>
      <c r="Z13" s="31"/>
      <c r="AA13" s="3"/>
      <c r="AB13" s="3"/>
      <c r="AC13" s="3"/>
      <c r="AD13" s="3"/>
      <c r="AE13" s="3"/>
    </row>
    <row r="14" spans="2:31" ht="15.75" thickBot="1" x14ac:dyDescent="0.3">
      <c r="B14" s="31"/>
      <c r="C14" s="96" t="s">
        <v>42</v>
      </c>
      <c r="D14" s="71">
        <v>203.006</v>
      </c>
      <c r="E14" s="7">
        <v>112.729</v>
      </c>
      <c r="F14" s="7">
        <v>28.035</v>
      </c>
      <c r="G14" s="7">
        <v>117.35899999999999</v>
      </c>
      <c r="H14" s="7">
        <v>16.518000000000001</v>
      </c>
      <c r="I14" s="13">
        <v>461.12900000000002</v>
      </c>
      <c r="J14" s="71">
        <v>40.601199999999999</v>
      </c>
      <c r="K14" s="7">
        <v>22.5458</v>
      </c>
      <c r="L14" s="7">
        <v>5.6070000000000002</v>
      </c>
      <c r="M14" s="7">
        <v>23.471800000000002</v>
      </c>
      <c r="N14" s="7">
        <v>3.3036000000000003</v>
      </c>
      <c r="O14" s="13">
        <v>92.225800000000007</v>
      </c>
      <c r="P14" s="71">
        <v>35.346306696209417</v>
      </c>
      <c r="Q14" s="7">
        <v>19.627763748642856</v>
      </c>
      <c r="R14" s="7">
        <v>4.8813025636100962</v>
      </c>
      <c r="S14" s="7">
        <v>20.433914305786242</v>
      </c>
      <c r="T14" s="7">
        <v>2.8760248170398279</v>
      </c>
      <c r="U14" s="13">
        <v>80.289287314248625</v>
      </c>
      <c r="V14" s="31"/>
      <c r="W14" s="31"/>
      <c r="X14" s="31"/>
      <c r="Y14" s="31"/>
      <c r="Z14" s="31"/>
      <c r="AA14" s="3"/>
      <c r="AB14" s="3"/>
      <c r="AC14" s="3"/>
      <c r="AD14" s="3"/>
      <c r="AE14" s="3"/>
    </row>
    <row r="15" spans="2:31" x14ac:dyDescent="0.25">
      <c r="B15" s="31"/>
      <c r="C15" s="94" t="s">
        <v>5</v>
      </c>
      <c r="D15" s="70">
        <v>199.76400000000001</v>
      </c>
      <c r="E15" s="4">
        <v>87.37</v>
      </c>
      <c r="F15" s="4">
        <v>25.475999999999999</v>
      </c>
      <c r="G15" s="4">
        <v>108.327</v>
      </c>
      <c r="H15" s="4">
        <v>19.359000000000002</v>
      </c>
      <c r="I15" s="5">
        <v>420.93700000000001</v>
      </c>
      <c r="J15" s="70">
        <v>39.952800000000003</v>
      </c>
      <c r="K15" s="4">
        <v>17.474</v>
      </c>
      <c r="L15" s="4">
        <v>5.0952000000000002</v>
      </c>
      <c r="M15" s="4">
        <v>21.665400000000002</v>
      </c>
      <c r="N15" s="4">
        <v>3.8718000000000004</v>
      </c>
      <c r="O15" s="5">
        <v>84.187400000000011</v>
      </c>
      <c r="P15" s="70">
        <v>39.580541562514583</v>
      </c>
      <c r="Q15" s="4">
        <v>17.311186781987239</v>
      </c>
      <c r="R15" s="4">
        <v>5.0477257005597682</v>
      </c>
      <c r="S15" s="4">
        <v>21.46353359885924</v>
      </c>
      <c r="T15" s="4">
        <v>3.8357246756608792</v>
      </c>
      <c r="U15" s="5">
        <v>83.402987643920838</v>
      </c>
      <c r="V15" s="31"/>
      <c r="W15" s="31"/>
      <c r="X15" s="31"/>
      <c r="Y15" s="31"/>
      <c r="Z15" s="31"/>
      <c r="AA15" s="3"/>
      <c r="AB15" s="3"/>
      <c r="AC15" s="3"/>
      <c r="AD15" s="3"/>
      <c r="AE15" s="3"/>
    </row>
    <row r="16" spans="2:31" x14ac:dyDescent="0.25">
      <c r="B16" s="31"/>
      <c r="C16" s="95" t="s">
        <v>5</v>
      </c>
      <c r="D16" s="88">
        <v>167.471</v>
      </c>
      <c r="E16" s="30">
        <v>73.552000000000007</v>
      </c>
      <c r="F16" s="30">
        <v>24.55</v>
      </c>
      <c r="G16" s="30">
        <v>100.423</v>
      </c>
      <c r="H16" s="30">
        <v>11.356999999999999</v>
      </c>
      <c r="I16" s="6">
        <v>365.99600000000004</v>
      </c>
      <c r="J16" s="88">
        <v>33.494199999999999</v>
      </c>
      <c r="K16" s="30">
        <v>14.7104</v>
      </c>
      <c r="L16" s="30">
        <v>4.91</v>
      </c>
      <c r="M16" s="30">
        <v>20.084600000000002</v>
      </c>
      <c r="N16" s="30">
        <v>2.2714000000000003</v>
      </c>
      <c r="O16" s="6">
        <v>73.199200000000019</v>
      </c>
      <c r="P16" s="88">
        <v>33.182119280830776</v>
      </c>
      <c r="Q16" s="30">
        <v>14.573336502102844</v>
      </c>
      <c r="R16" s="30">
        <v>4.8642512933247879</v>
      </c>
      <c r="S16" s="30">
        <v>19.897462632568441</v>
      </c>
      <c r="T16" s="30">
        <v>2.250236331498559</v>
      </c>
      <c r="U16" s="6">
        <v>72.51716970882687</v>
      </c>
      <c r="V16" s="31"/>
      <c r="W16" s="31"/>
      <c r="X16" s="31"/>
      <c r="Y16" s="31"/>
      <c r="Z16" s="31"/>
    </row>
    <row r="17" spans="2:26" ht="15.75" thickBot="1" x14ac:dyDescent="0.3">
      <c r="B17" s="31"/>
      <c r="C17" s="96" t="s">
        <v>5</v>
      </c>
      <c r="D17" s="71">
        <v>192.423</v>
      </c>
      <c r="E17" s="7">
        <v>85.81</v>
      </c>
      <c r="F17" s="7">
        <v>26.51</v>
      </c>
      <c r="G17" s="7">
        <v>119.08499999999999</v>
      </c>
      <c r="H17" s="7">
        <v>15.173999999999999</v>
      </c>
      <c r="I17" s="13">
        <v>423.82799999999997</v>
      </c>
      <c r="J17" s="71">
        <v>38.4846</v>
      </c>
      <c r="K17" s="7">
        <v>17.162000000000003</v>
      </c>
      <c r="L17" s="7">
        <v>5.3020000000000005</v>
      </c>
      <c r="M17" s="7">
        <v>23.817</v>
      </c>
      <c r="N17" s="7">
        <v>3.0348000000000002</v>
      </c>
      <c r="O17" s="13">
        <v>84.765600000000006</v>
      </c>
      <c r="P17" s="71">
        <v>38.126021450730576</v>
      </c>
      <c r="Q17" s="7">
        <v>17.002093828114059</v>
      </c>
      <c r="R17" s="7">
        <v>5.2525988507551995</v>
      </c>
      <c r="S17" s="7">
        <v>23.595086161530851</v>
      </c>
      <c r="T17" s="7">
        <v>3.0065233859433946</v>
      </c>
      <c r="U17" s="13">
        <v>83.975800291130696</v>
      </c>
      <c r="V17" s="31"/>
      <c r="W17" s="31"/>
      <c r="X17" s="31"/>
      <c r="Y17" s="31"/>
      <c r="Z17" s="31"/>
    </row>
    <row r="18" spans="2:26" x14ac:dyDescent="0.25">
      <c r="B18" s="31"/>
      <c r="C18" s="99" t="s">
        <v>7</v>
      </c>
      <c r="D18" s="100">
        <v>257.404</v>
      </c>
      <c r="E18" s="12">
        <v>143.05000000000001</v>
      </c>
      <c r="F18" s="12">
        <v>39.183</v>
      </c>
      <c r="G18" s="12">
        <v>127.06399999999999</v>
      </c>
      <c r="H18" s="12">
        <v>14.177</v>
      </c>
      <c r="I18" s="101">
        <v>566.70100000000002</v>
      </c>
      <c r="J18" s="100">
        <v>51.480800000000002</v>
      </c>
      <c r="K18" s="12">
        <v>28.610000000000003</v>
      </c>
      <c r="L18" s="12">
        <v>7.8366000000000007</v>
      </c>
      <c r="M18" s="12">
        <v>25.412800000000001</v>
      </c>
      <c r="N18" s="12">
        <v>2.8353999999999999</v>
      </c>
      <c r="O18" s="101">
        <v>113.34020000000001</v>
      </c>
      <c r="P18" s="100">
        <v>45.998119701793307</v>
      </c>
      <c r="Q18" s="12">
        <v>25.563048838951737</v>
      </c>
      <c r="R18" s="12">
        <v>7.0020058906441518</v>
      </c>
      <c r="S18" s="12">
        <v>22.706349092433157</v>
      </c>
      <c r="T18" s="12">
        <v>2.5334312715121898</v>
      </c>
      <c r="U18" s="101">
        <v>101.26952352382236</v>
      </c>
      <c r="V18" s="31"/>
      <c r="W18" s="31"/>
      <c r="X18" s="31"/>
      <c r="Y18" s="31"/>
      <c r="Z18" s="31"/>
    </row>
    <row r="19" spans="2:26" x14ac:dyDescent="0.25">
      <c r="B19" s="31"/>
      <c r="C19" s="95" t="s">
        <v>7</v>
      </c>
      <c r="D19" s="88">
        <v>217.37200000000001</v>
      </c>
      <c r="E19" s="30">
        <v>109.67100000000001</v>
      </c>
      <c r="F19" s="30">
        <v>36.274999999999999</v>
      </c>
      <c r="G19" s="30">
        <v>144.363</v>
      </c>
      <c r="H19" s="30">
        <v>27.452000000000002</v>
      </c>
      <c r="I19" s="6">
        <v>507.68099999999998</v>
      </c>
      <c r="J19" s="88">
        <v>43.474400000000003</v>
      </c>
      <c r="K19" s="30">
        <v>21.934200000000001</v>
      </c>
      <c r="L19" s="30">
        <v>7.2550000000000008</v>
      </c>
      <c r="M19" s="30">
        <v>28.872600000000002</v>
      </c>
      <c r="N19" s="30">
        <v>5.4904000000000002</v>
      </c>
      <c r="O19" s="6">
        <v>101.53620000000001</v>
      </c>
      <c r="P19" s="88">
        <v>38.957350024039911</v>
      </c>
      <c r="Q19" s="30">
        <v>19.655206440969771</v>
      </c>
      <c r="R19" s="30">
        <v>6.5011955179234118</v>
      </c>
      <c r="S19" s="30">
        <v>25.87269713449972</v>
      </c>
      <c r="T19" s="30">
        <v>4.9199398858176009</v>
      </c>
      <c r="U19" s="6">
        <v>90.986449117432812</v>
      </c>
      <c r="V19" s="31"/>
      <c r="W19" s="31"/>
      <c r="X19" s="31"/>
      <c r="Y19" s="31"/>
      <c r="Z19" s="31"/>
    </row>
    <row r="20" spans="2:26" ht="15.75" thickBot="1" x14ac:dyDescent="0.3">
      <c r="B20" s="31"/>
      <c r="C20" s="96" t="s">
        <v>7</v>
      </c>
      <c r="D20" s="71">
        <v>205.24799999999999</v>
      </c>
      <c r="E20" s="7">
        <v>77.430000000000007</v>
      </c>
      <c r="F20" s="7">
        <v>31.11</v>
      </c>
      <c r="G20" s="7">
        <v>95.236999999999995</v>
      </c>
      <c r="H20" s="7">
        <v>18.148</v>
      </c>
      <c r="I20" s="13">
        <v>409.02499999999998</v>
      </c>
      <c r="J20" s="71">
        <v>41.049600000000005</v>
      </c>
      <c r="K20" s="7">
        <v>15.486000000000001</v>
      </c>
      <c r="L20" s="7">
        <v>6.2220000000000004</v>
      </c>
      <c r="M20" s="7">
        <v>19.0474</v>
      </c>
      <c r="N20" s="7">
        <v>3.6296000000000004</v>
      </c>
      <c r="O20" s="13">
        <v>81.805000000000007</v>
      </c>
      <c r="P20" s="71">
        <v>39.086006916773869</v>
      </c>
      <c r="Q20" s="7">
        <v>14.745232672502535</v>
      </c>
      <c r="R20" s="7">
        <v>5.9243728327722307</v>
      </c>
      <c r="S20" s="7">
        <v>18.136274364343585</v>
      </c>
      <c r="T20" s="7">
        <v>3.4559793689858713</v>
      </c>
      <c r="U20" s="13">
        <v>77.89188678639222</v>
      </c>
      <c r="V20" s="31"/>
      <c r="W20" s="31"/>
      <c r="X20" s="31"/>
      <c r="Y20" s="31"/>
      <c r="Z20" s="31"/>
    </row>
    <row r="21" spans="2:26" x14ac:dyDescent="0.25">
      <c r="B21" s="31"/>
      <c r="C21" s="31"/>
      <c r="D21" s="31"/>
      <c r="E21" s="31"/>
      <c r="F21" s="31"/>
      <c r="G21" s="31"/>
      <c r="H21" s="31"/>
      <c r="I21" s="31"/>
      <c r="J21" s="31"/>
      <c r="K21" s="31"/>
      <c r="L21" s="31"/>
      <c r="M21" s="31"/>
      <c r="N21" s="31"/>
      <c r="O21" s="31"/>
      <c r="P21" s="31"/>
      <c r="Q21" s="31"/>
      <c r="R21" s="31"/>
      <c r="S21" s="31"/>
      <c r="T21" s="31"/>
      <c r="U21" s="31"/>
      <c r="V21" s="31"/>
      <c r="W21" s="31"/>
      <c r="X21" s="31"/>
      <c r="Y21" s="31"/>
      <c r="Z21" s="31"/>
    </row>
    <row r="22" spans="2:26" ht="15.75" thickBot="1" x14ac:dyDescent="0.3">
      <c r="B22" s="31"/>
      <c r="C22" s="31"/>
      <c r="D22" s="31"/>
      <c r="E22" s="31"/>
      <c r="F22" s="31"/>
      <c r="G22" s="31"/>
      <c r="H22" s="31"/>
      <c r="I22" s="31"/>
      <c r="J22" s="31"/>
      <c r="K22" s="31"/>
      <c r="L22" s="31"/>
      <c r="M22" s="31"/>
      <c r="N22" s="31"/>
      <c r="O22" s="31"/>
      <c r="P22" s="31"/>
      <c r="Q22" s="31"/>
      <c r="R22" s="31"/>
      <c r="S22" s="31"/>
      <c r="T22" s="31"/>
      <c r="U22" s="31"/>
      <c r="V22" s="31"/>
      <c r="W22" s="31"/>
      <c r="X22" s="31"/>
      <c r="Y22" s="31"/>
      <c r="Z22" s="31"/>
    </row>
    <row r="23" spans="2:26" x14ac:dyDescent="0.25">
      <c r="B23" s="31"/>
      <c r="C23" s="31"/>
      <c r="D23" s="110" t="s">
        <v>66</v>
      </c>
      <c r="E23" s="111"/>
      <c r="F23" s="111"/>
      <c r="G23" s="111"/>
      <c r="H23" s="111"/>
      <c r="I23" s="111"/>
      <c r="J23" s="111"/>
      <c r="K23" s="111"/>
      <c r="L23" s="111"/>
      <c r="M23" s="111"/>
      <c r="N23" s="111"/>
      <c r="O23" s="111"/>
      <c r="P23" s="111"/>
      <c r="Q23" s="112"/>
      <c r="R23" s="31"/>
      <c r="S23" s="31"/>
      <c r="T23" s="31"/>
      <c r="U23" s="31"/>
      <c r="V23" s="31"/>
      <c r="W23" s="31"/>
      <c r="X23" s="31"/>
      <c r="Y23" s="31"/>
      <c r="Z23" s="31"/>
    </row>
    <row r="24" spans="2:26" x14ac:dyDescent="0.25">
      <c r="B24" s="31"/>
      <c r="C24" s="31"/>
      <c r="D24" s="132" t="s">
        <v>1</v>
      </c>
      <c r="E24" s="133"/>
      <c r="F24" s="133" t="s">
        <v>58</v>
      </c>
      <c r="G24" s="133"/>
      <c r="H24" s="133" t="s">
        <v>56</v>
      </c>
      <c r="I24" s="133"/>
      <c r="J24" s="133" t="s">
        <v>57</v>
      </c>
      <c r="K24" s="133"/>
      <c r="L24" s="133" t="s">
        <v>59</v>
      </c>
      <c r="M24" s="133"/>
      <c r="N24" s="133" t="s">
        <v>64</v>
      </c>
      <c r="O24" s="133"/>
      <c r="P24" s="133" t="s">
        <v>65</v>
      </c>
      <c r="Q24" s="134"/>
      <c r="R24" s="31"/>
      <c r="S24" s="31"/>
      <c r="T24" s="31"/>
      <c r="U24" s="31"/>
      <c r="V24" s="31"/>
      <c r="W24" s="31"/>
      <c r="X24" s="31"/>
      <c r="Y24" s="31"/>
      <c r="Z24" s="31"/>
    </row>
    <row r="25" spans="2:26" ht="15.75" thickBot="1" x14ac:dyDescent="0.3">
      <c r="B25" s="31"/>
      <c r="C25" s="31"/>
      <c r="D25" s="97" t="s">
        <v>19</v>
      </c>
      <c r="E25" s="39" t="s">
        <v>20</v>
      </c>
      <c r="F25" s="39" t="s">
        <v>19</v>
      </c>
      <c r="G25" s="39" t="s">
        <v>20</v>
      </c>
      <c r="H25" s="39" t="s">
        <v>19</v>
      </c>
      <c r="I25" s="39" t="s">
        <v>20</v>
      </c>
      <c r="J25" s="39" t="s">
        <v>19</v>
      </c>
      <c r="K25" s="39" t="s">
        <v>20</v>
      </c>
      <c r="L25" s="39" t="s">
        <v>19</v>
      </c>
      <c r="M25" s="39" t="s">
        <v>20</v>
      </c>
      <c r="N25" s="39" t="s">
        <v>19</v>
      </c>
      <c r="O25" s="39" t="s">
        <v>20</v>
      </c>
      <c r="P25" s="39" t="s">
        <v>19</v>
      </c>
      <c r="Q25" s="98" t="s">
        <v>20</v>
      </c>
      <c r="R25" s="31"/>
      <c r="S25" s="31"/>
      <c r="T25" s="31"/>
      <c r="U25" s="31"/>
      <c r="V25" s="31"/>
      <c r="W25" s="31"/>
      <c r="X25" s="31"/>
      <c r="Y25" s="31"/>
      <c r="Z25" s="31"/>
    </row>
    <row r="26" spans="2:26" x14ac:dyDescent="0.25">
      <c r="B26" s="31"/>
      <c r="C26" s="75" t="s">
        <v>22</v>
      </c>
      <c r="D26" s="70">
        <v>38.068053358170857</v>
      </c>
      <c r="E26" s="4">
        <v>0.8674899080656836</v>
      </c>
      <c r="F26" s="4">
        <v>17.014518156068181</v>
      </c>
      <c r="G26" s="4">
        <v>2.3633479811598925</v>
      </c>
      <c r="H26" s="4">
        <v>6.5994748073389795</v>
      </c>
      <c r="I26" s="4">
        <v>5.2086566491522948E-2</v>
      </c>
      <c r="J26" s="4">
        <v>18.195499100489943</v>
      </c>
      <c r="K26" s="4">
        <v>1.09435852491509</v>
      </c>
      <c r="L26" s="4">
        <v>3.3907119207410421</v>
      </c>
      <c r="M26" s="4">
        <v>0.21375334086131445</v>
      </c>
      <c r="N26" s="4">
        <v>79.877545422067953</v>
      </c>
      <c r="O26" s="4">
        <v>3.2259939379608453</v>
      </c>
      <c r="P26" s="4">
        <v>143.59577947968762</v>
      </c>
      <c r="Q26" s="5">
        <v>8.8293892284225581</v>
      </c>
      <c r="R26" s="31"/>
      <c r="S26" s="31"/>
      <c r="T26" s="31"/>
      <c r="U26" s="31"/>
      <c r="V26" s="31"/>
      <c r="W26" s="31"/>
      <c r="X26" s="31"/>
      <c r="Y26" s="31"/>
      <c r="Z26" s="31"/>
    </row>
    <row r="27" spans="2:26" x14ac:dyDescent="0.25">
      <c r="B27" s="31"/>
      <c r="C27" s="76" t="s">
        <v>42</v>
      </c>
      <c r="D27" s="88">
        <v>32.996514211899544</v>
      </c>
      <c r="E27" s="30">
        <v>3.7425475657862002</v>
      </c>
      <c r="F27" s="30">
        <v>16.327421672907906</v>
      </c>
      <c r="G27" s="30">
        <v>3.0246266103556461</v>
      </c>
      <c r="H27" s="30">
        <v>5.3522825327403014</v>
      </c>
      <c r="I27" s="30">
        <v>0.32436288948126002</v>
      </c>
      <c r="J27" s="30">
        <v>18.20327424003759</v>
      </c>
      <c r="K27" s="30">
        <v>3.8900308361486227</v>
      </c>
      <c r="L27" s="30">
        <v>2.9471796466336211</v>
      </c>
      <c r="M27" s="30">
        <v>0.316471466747415</v>
      </c>
      <c r="N27" s="30">
        <v>72.879492657585345</v>
      </c>
      <c r="O27" s="30">
        <v>10.524308321661735</v>
      </c>
      <c r="P27" s="30">
        <v>119.44893570999359</v>
      </c>
      <c r="Q27" s="6">
        <v>15.213785342723133</v>
      </c>
      <c r="R27" s="31"/>
      <c r="S27" s="31"/>
      <c r="T27" s="31"/>
      <c r="U27" s="31"/>
      <c r="V27" s="31"/>
      <c r="W27" s="31"/>
      <c r="X27" s="31"/>
      <c r="Y27" s="31"/>
      <c r="Z27" s="31"/>
    </row>
    <row r="28" spans="2:26" x14ac:dyDescent="0.25">
      <c r="B28" s="31"/>
      <c r="C28" s="76" t="s">
        <v>5</v>
      </c>
      <c r="D28" s="88">
        <v>36.962894098025309</v>
      </c>
      <c r="E28" s="30">
        <v>2.3716661709276581</v>
      </c>
      <c r="F28" s="30">
        <v>16.29553903740138</v>
      </c>
      <c r="G28" s="30">
        <v>1.0602760944619667</v>
      </c>
      <c r="H28" s="30">
        <v>5.0548586148799188</v>
      </c>
      <c r="I28" s="30">
        <v>0.13737105807004193</v>
      </c>
      <c r="J28" s="30">
        <v>21.652027464319513</v>
      </c>
      <c r="K28" s="30">
        <v>1.3123933087057442</v>
      </c>
      <c r="L28" s="30">
        <v>3.0308281310342777</v>
      </c>
      <c r="M28" s="30">
        <v>0.56075233519090029</v>
      </c>
      <c r="N28" s="30">
        <v>79.965319214626135</v>
      </c>
      <c r="O28" s="30">
        <v>4.5655353945487196</v>
      </c>
      <c r="P28" s="30">
        <v>139.04956012103565</v>
      </c>
      <c r="Q28" s="6">
        <v>3.1235585437911237</v>
      </c>
      <c r="R28" s="31"/>
      <c r="S28" s="31"/>
      <c r="T28" s="31"/>
      <c r="U28" s="31"/>
      <c r="V28" s="31"/>
      <c r="W28" s="31"/>
      <c r="X28" s="31"/>
      <c r="Y28" s="31"/>
      <c r="Z28" s="31"/>
    </row>
    <row r="29" spans="2:26" ht="15.75" thickBot="1" x14ac:dyDescent="0.3">
      <c r="B29" s="31"/>
      <c r="C29" s="77" t="s">
        <v>7</v>
      </c>
      <c r="D29" s="71">
        <v>41.347158880869024</v>
      </c>
      <c r="E29" s="7">
        <v>2.8484834181842675</v>
      </c>
      <c r="F29" s="7">
        <v>19.987829317474681</v>
      </c>
      <c r="G29" s="7">
        <v>3.8300956343316788</v>
      </c>
      <c r="H29" s="7">
        <v>6.4758580804465984</v>
      </c>
      <c r="I29" s="7">
        <v>0.38131662772426761</v>
      </c>
      <c r="J29" s="7">
        <v>22.238440197092149</v>
      </c>
      <c r="K29" s="7">
        <v>2.7502057532485069</v>
      </c>
      <c r="L29" s="7">
        <v>3.6364501754385543</v>
      </c>
      <c r="M29" s="7">
        <v>0.85096507728717596</v>
      </c>
      <c r="N29" s="7">
        <v>90.049286475882468</v>
      </c>
      <c r="O29" s="7">
        <v>8.2851427332106287</v>
      </c>
      <c r="P29" s="7">
        <v>153.76353154322899</v>
      </c>
      <c r="Q29" s="13">
        <v>13.827251304454503</v>
      </c>
      <c r="R29" s="31"/>
      <c r="S29" s="31"/>
      <c r="T29" s="31"/>
      <c r="U29" s="31"/>
      <c r="V29" s="31"/>
      <c r="W29" s="31"/>
      <c r="X29" s="31"/>
      <c r="Y29" s="31"/>
      <c r="Z29" s="31"/>
    </row>
    <row r="30" spans="2:26" x14ac:dyDescent="0.25">
      <c r="B30" s="31"/>
      <c r="C30" s="31"/>
      <c r="D30" s="31"/>
      <c r="E30" s="31"/>
      <c r="F30" s="31"/>
      <c r="G30" s="31"/>
      <c r="H30" s="31"/>
      <c r="I30" s="31"/>
      <c r="J30" s="31"/>
      <c r="K30" s="31"/>
      <c r="L30" s="31"/>
      <c r="M30" s="31"/>
      <c r="N30" s="31"/>
      <c r="O30" s="31"/>
      <c r="P30" s="31"/>
      <c r="Q30" s="31"/>
      <c r="R30" s="31"/>
      <c r="S30" s="31"/>
      <c r="T30" s="31"/>
      <c r="U30" s="31"/>
      <c r="V30" s="31"/>
      <c r="W30" s="31"/>
      <c r="X30" s="31"/>
      <c r="Y30" s="31"/>
      <c r="Z30" s="31"/>
    </row>
    <row r="31" spans="2:26" ht="15.75" thickBot="1" x14ac:dyDescent="0.3">
      <c r="B31" s="31"/>
      <c r="C31" s="31"/>
      <c r="D31" s="31"/>
      <c r="E31" s="31"/>
      <c r="F31" s="31"/>
      <c r="G31" s="31"/>
      <c r="H31" s="31"/>
      <c r="I31" s="31"/>
      <c r="J31" s="31"/>
      <c r="K31" s="31"/>
      <c r="L31" s="31"/>
      <c r="M31" s="31"/>
      <c r="N31" s="31"/>
      <c r="O31" s="31"/>
      <c r="P31" s="31"/>
      <c r="Q31" s="31"/>
      <c r="R31" s="31"/>
      <c r="S31" s="31"/>
      <c r="T31" s="31"/>
      <c r="U31" s="31"/>
      <c r="V31" s="36"/>
      <c r="W31" s="36"/>
      <c r="X31" s="36"/>
      <c r="Y31" s="36"/>
      <c r="Z31" s="36"/>
    </row>
    <row r="32" spans="2:26" x14ac:dyDescent="0.25">
      <c r="B32" s="31"/>
      <c r="C32" s="31"/>
      <c r="D32" s="110" t="s">
        <v>67</v>
      </c>
      <c r="E32" s="111"/>
      <c r="F32" s="111"/>
      <c r="G32" s="111"/>
      <c r="H32" s="111"/>
      <c r="I32" s="111"/>
      <c r="J32" s="111"/>
      <c r="K32" s="111"/>
      <c r="L32" s="111"/>
      <c r="M32" s="111"/>
      <c r="N32" s="111"/>
      <c r="O32" s="111"/>
      <c r="P32" s="111"/>
      <c r="Q32" s="112"/>
      <c r="R32" s="31"/>
      <c r="S32" s="31"/>
      <c r="T32" s="31"/>
      <c r="U32" s="31"/>
      <c r="V32" s="36"/>
      <c r="W32" s="36"/>
      <c r="X32" s="36"/>
      <c r="Y32" s="36"/>
      <c r="Z32" s="36"/>
    </row>
    <row r="33" spans="2:26" x14ac:dyDescent="0.25">
      <c r="B33" s="31"/>
      <c r="C33" s="31"/>
      <c r="D33" s="141" t="s">
        <v>25</v>
      </c>
      <c r="E33" s="142"/>
      <c r="F33" s="142"/>
      <c r="G33" s="142"/>
      <c r="H33" s="142"/>
      <c r="I33" s="142"/>
      <c r="J33" s="142"/>
      <c r="K33" s="142"/>
      <c r="L33" s="142"/>
      <c r="M33" s="142"/>
      <c r="N33" s="142"/>
      <c r="O33" s="142"/>
      <c r="P33" s="142"/>
      <c r="Q33" s="139"/>
      <c r="R33" s="31"/>
      <c r="S33" s="31"/>
      <c r="T33" s="31"/>
      <c r="U33" s="31"/>
      <c r="V33" s="36"/>
      <c r="W33" s="36"/>
      <c r="X33" s="36"/>
      <c r="Y33" s="36"/>
      <c r="Z33" s="36"/>
    </row>
    <row r="34" spans="2:26" ht="15.75" thickBot="1" x14ac:dyDescent="0.3">
      <c r="B34" s="31"/>
      <c r="C34" s="31"/>
      <c r="D34" s="132" t="s">
        <v>1</v>
      </c>
      <c r="E34" s="133"/>
      <c r="F34" s="133" t="s">
        <v>58</v>
      </c>
      <c r="G34" s="133"/>
      <c r="H34" s="133" t="s">
        <v>56</v>
      </c>
      <c r="I34" s="133"/>
      <c r="J34" s="133" t="s">
        <v>57</v>
      </c>
      <c r="K34" s="133"/>
      <c r="L34" s="133" t="s">
        <v>59</v>
      </c>
      <c r="M34" s="133"/>
      <c r="N34" s="133" t="s">
        <v>64</v>
      </c>
      <c r="O34" s="133"/>
      <c r="P34" s="133" t="s">
        <v>65</v>
      </c>
      <c r="Q34" s="134"/>
      <c r="R34" s="31"/>
      <c r="S34" s="31"/>
      <c r="T34" s="31"/>
      <c r="U34" s="31"/>
      <c r="V34" s="36"/>
      <c r="W34" s="36"/>
      <c r="X34" s="36"/>
      <c r="Y34" s="36"/>
      <c r="Z34" s="36"/>
    </row>
    <row r="35" spans="2:26" x14ac:dyDescent="0.25">
      <c r="B35" s="31"/>
      <c r="C35" s="75" t="s">
        <v>5</v>
      </c>
      <c r="D35" s="141">
        <v>0.68989999999999996</v>
      </c>
      <c r="E35" s="143"/>
      <c r="F35" s="138">
        <v>0.80400000000000005</v>
      </c>
      <c r="G35" s="143"/>
      <c r="H35" s="138">
        <v>4.0000000000000002E-4</v>
      </c>
      <c r="I35" s="143"/>
      <c r="J35" s="138">
        <v>0.109</v>
      </c>
      <c r="K35" s="143"/>
      <c r="L35" s="138">
        <v>0.56140000000000001</v>
      </c>
      <c r="M35" s="143"/>
      <c r="N35" s="138">
        <v>0.96140000000000003</v>
      </c>
      <c r="O35" s="143"/>
      <c r="P35" s="138">
        <v>0.67710000000000004</v>
      </c>
      <c r="Q35" s="139"/>
      <c r="R35" s="31"/>
      <c r="S35" s="31"/>
      <c r="T35" s="31"/>
      <c r="U35" s="31"/>
      <c r="V35" s="36"/>
      <c r="W35" s="36"/>
      <c r="X35" s="36"/>
      <c r="Y35" s="36"/>
      <c r="Z35" s="36"/>
    </row>
    <row r="36" spans="2:26" ht="15.75" thickBot="1" x14ac:dyDescent="0.3">
      <c r="B36" s="31"/>
      <c r="C36" s="77" t="s">
        <v>7</v>
      </c>
      <c r="D36" s="144">
        <v>0.3377</v>
      </c>
      <c r="E36" s="137"/>
      <c r="F36" s="136">
        <v>0.54100000000000004</v>
      </c>
      <c r="G36" s="137"/>
      <c r="H36" s="136">
        <v>0.82030000000000003</v>
      </c>
      <c r="I36" s="137"/>
      <c r="J36" s="136">
        <v>0.25440000000000002</v>
      </c>
      <c r="K36" s="137"/>
      <c r="L36" s="136">
        <v>0.83889999999999998</v>
      </c>
      <c r="M36" s="137"/>
      <c r="N36" s="136">
        <v>0.29499999999999998</v>
      </c>
      <c r="O36" s="137"/>
      <c r="P36" s="136">
        <v>0.58209999999999995</v>
      </c>
      <c r="Q36" s="140"/>
      <c r="R36" s="31"/>
      <c r="S36" s="31"/>
      <c r="T36" s="31"/>
      <c r="U36" s="31"/>
      <c r="V36" s="36"/>
      <c r="W36" s="36"/>
      <c r="X36" s="2"/>
      <c r="Y36" s="2"/>
      <c r="Z36" s="2"/>
    </row>
    <row r="37" spans="2:26" x14ac:dyDescent="0.25">
      <c r="B37" s="31"/>
      <c r="C37" s="31"/>
      <c r="D37" s="31"/>
      <c r="E37" s="31"/>
      <c r="F37" s="31"/>
      <c r="G37" s="31"/>
      <c r="H37" s="31"/>
      <c r="I37" s="31"/>
      <c r="J37" s="31"/>
      <c r="K37" s="31"/>
      <c r="L37" s="31"/>
      <c r="M37" s="31"/>
      <c r="N37" s="31"/>
      <c r="O37" s="31"/>
      <c r="P37" s="31"/>
      <c r="Q37" s="31"/>
      <c r="R37" s="31"/>
      <c r="S37" s="31"/>
      <c r="T37" s="31"/>
      <c r="U37" s="31"/>
      <c r="V37" s="36"/>
      <c r="W37" s="36"/>
      <c r="X37" s="2"/>
      <c r="Y37" s="2"/>
      <c r="Z37" s="2"/>
    </row>
    <row r="38" spans="2:26" x14ac:dyDescent="0.25">
      <c r="B38" s="31"/>
      <c r="C38" s="31"/>
      <c r="D38" s="31"/>
      <c r="E38" s="31"/>
      <c r="F38" s="31"/>
      <c r="G38" s="31"/>
      <c r="H38" s="31"/>
      <c r="I38" s="31"/>
      <c r="J38" s="31"/>
      <c r="K38" s="31"/>
      <c r="L38" s="31"/>
      <c r="M38" s="31"/>
      <c r="N38" s="31"/>
      <c r="O38" s="31"/>
      <c r="P38" s="31"/>
      <c r="Q38" s="31"/>
      <c r="R38" s="31"/>
      <c r="S38" s="31"/>
      <c r="T38" s="31"/>
      <c r="U38" s="31"/>
      <c r="V38" s="36"/>
      <c r="W38" s="36"/>
      <c r="X38" s="2"/>
      <c r="Y38" s="2"/>
      <c r="Z38" s="2"/>
    </row>
  </sheetData>
  <mergeCells count="34">
    <mergeCell ref="D32:Q32"/>
    <mergeCell ref="P7:U7"/>
    <mergeCell ref="D24:E24"/>
    <mergeCell ref="F24:G24"/>
    <mergeCell ref="H24:I24"/>
    <mergeCell ref="J24:K24"/>
    <mergeCell ref="L24:M24"/>
    <mergeCell ref="N24:O24"/>
    <mergeCell ref="P24:Q24"/>
    <mergeCell ref="D23:Q23"/>
    <mergeCell ref="D7:I7"/>
    <mergeCell ref="J7:O7"/>
    <mergeCell ref="D33:Q33"/>
    <mergeCell ref="F35:G35"/>
    <mergeCell ref="H35:I35"/>
    <mergeCell ref="H36:I36"/>
    <mergeCell ref="J35:K35"/>
    <mergeCell ref="J36:K36"/>
    <mergeCell ref="L35:M35"/>
    <mergeCell ref="L36:M36"/>
    <mergeCell ref="N35:O35"/>
    <mergeCell ref="D34:E34"/>
    <mergeCell ref="D35:E35"/>
    <mergeCell ref="D36:E36"/>
    <mergeCell ref="F34:G34"/>
    <mergeCell ref="H34:I34"/>
    <mergeCell ref="J34:K34"/>
    <mergeCell ref="L34:M34"/>
    <mergeCell ref="N36:O36"/>
    <mergeCell ref="P35:Q35"/>
    <mergeCell ref="P36:Q36"/>
    <mergeCell ref="F36:G36"/>
    <mergeCell ref="P34:Q34"/>
    <mergeCell ref="N34:O3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R47"/>
  <sheetViews>
    <sheetView workbookViewId="0">
      <selection activeCell="K34" sqref="K34"/>
    </sheetView>
  </sheetViews>
  <sheetFormatPr defaultRowHeight="15" x14ac:dyDescent="0.25"/>
  <cols>
    <col min="1" max="2" width="9.140625" style="31"/>
    <col min="3" max="3" width="12.42578125" style="31" customWidth="1"/>
    <col min="4" max="8" width="9.140625" style="31"/>
    <col min="9" max="9" width="29.85546875" style="31" customWidth="1"/>
    <col min="10" max="11" width="9.140625" style="31"/>
    <col min="12" max="12" width="11.85546875" style="31" customWidth="1"/>
    <col min="13" max="17" width="9.140625" style="31"/>
    <col min="18" max="18" width="25.140625" style="31" customWidth="1"/>
    <col min="19" max="16384" width="9.140625" style="31"/>
  </cols>
  <sheetData>
    <row r="5" spans="3:18" x14ac:dyDescent="0.25">
      <c r="C5" s="133" t="s">
        <v>73</v>
      </c>
      <c r="D5" s="133"/>
      <c r="E5" s="133"/>
      <c r="F5" s="133"/>
      <c r="G5" s="133"/>
      <c r="H5" s="133"/>
      <c r="I5" s="133"/>
      <c r="L5" s="133" t="s">
        <v>74</v>
      </c>
      <c r="M5" s="133"/>
      <c r="N5" s="133"/>
      <c r="O5" s="133"/>
      <c r="P5" s="133"/>
      <c r="Q5" s="133"/>
      <c r="R5" s="133"/>
    </row>
    <row r="6" spans="3:18" ht="17.25" x14ac:dyDescent="0.25">
      <c r="C6" s="30" t="s">
        <v>70</v>
      </c>
      <c r="D6" s="133" t="s">
        <v>71</v>
      </c>
      <c r="E6" s="133"/>
      <c r="F6" s="133"/>
      <c r="G6" s="30" t="s">
        <v>19</v>
      </c>
      <c r="H6" s="30" t="s">
        <v>20</v>
      </c>
      <c r="I6" s="30" t="s">
        <v>72</v>
      </c>
      <c r="L6" s="30" t="s">
        <v>70</v>
      </c>
      <c r="M6" s="133" t="s">
        <v>71</v>
      </c>
      <c r="N6" s="133"/>
      <c r="O6" s="133"/>
      <c r="P6" s="30" t="s">
        <v>19</v>
      </c>
      <c r="Q6" s="30" t="s">
        <v>20</v>
      </c>
      <c r="R6" s="30" t="s">
        <v>72</v>
      </c>
    </row>
    <row r="7" spans="3:18" x14ac:dyDescent="0.25">
      <c r="C7" s="30">
        <v>10</v>
      </c>
      <c r="D7" s="103">
        <v>832.62</v>
      </c>
      <c r="E7" s="103">
        <v>866.8</v>
      </c>
      <c r="F7" s="103">
        <v>916</v>
      </c>
      <c r="G7" s="30">
        <f>AVERAGE(D7:F7)</f>
        <v>871.80666666666673</v>
      </c>
      <c r="H7" s="30">
        <f>STDEVA(D7:F7)/SQRT(2)</f>
        <v>29.638287174981393</v>
      </c>
      <c r="I7" s="103">
        <v>87.33</v>
      </c>
      <c r="L7" s="30">
        <v>10</v>
      </c>
      <c r="M7" s="103">
        <v>69.290000000000006</v>
      </c>
      <c r="N7" s="103">
        <v>109.41</v>
      </c>
      <c r="O7" s="103">
        <v>103</v>
      </c>
      <c r="P7" s="30">
        <f>AVERAGE(M7:O7)</f>
        <v>93.899999999999991</v>
      </c>
      <c r="Q7" s="30">
        <f>STDEVA(M7:O7)/SQRT(2)</f>
        <v>15.239932742633735</v>
      </c>
      <c r="R7" s="103">
        <v>9.41</v>
      </c>
    </row>
    <row r="8" spans="3:18" x14ac:dyDescent="0.25">
      <c r="C8" s="30">
        <v>20</v>
      </c>
      <c r="D8" s="103">
        <v>1316.31</v>
      </c>
      <c r="E8" s="103">
        <v>1684.57</v>
      </c>
      <c r="F8" s="103">
        <v>1682</v>
      </c>
      <c r="G8" s="30">
        <f t="shared" ref="G8:G14" si="0">AVERAGE(D8:F8)</f>
        <v>1560.96</v>
      </c>
      <c r="H8" s="30">
        <f t="shared" ref="H8:H14" si="1">STDEVA(D8:F8)/SQRT(2)</f>
        <v>149.81967177243462</v>
      </c>
      <c r="I8" s="103">
        <v>78.09</v>
      </c>
      <c r="L8" s="30">
        <v>20</v>
      </c>
      <c r="M8" s="103">
        <v>107.53</v>
      </c>
      <c r="N8" s="103">
        <v>149.6</v>
      </c>
      <c r="O8" s="103">
        <v>180</v>
      </c>
      <c r="P8" s="30">
        <f t="shared" ref="P8:P14" si="2">AVERAGE(M8:O8)</f>
        <v>145.71</v>
      </c>
      <c r="Q8" s="30">
        <f t="shared" ref="Q8:Q14" si="3">STDEVA(M8:O8)/SQRT(2)</f>
        <v>25.732511536964321</v>
      </c>
      <c r="R8" s="103">
        <v>7.3</v>
      </c>
    </row>
    <row r="9" spans="3:18" x14ac:dyDescent="0.25">
      <c r="C9" s="30">
        <v>50</v>
      </c>
      <c r="D9" s="103">
        <v>2204.94</v>
      </c>
      <c r="E9" s="103">
        <v>2683.17</v>
      </c>
      <c r="F9" s="103">
        <v>2558</v>
      </c>
      <c r="G9" s="30">
        <f t="shared" si="0"/>
        <v>2482.0366666666669</v>
      </c>
      <c r="H9" s="30">
        <f t="shared" si="1"/>
        <v>175.36220264545796</v>
      </c>
      <c r="I9" s="103">
        <v>49.66</v>
      </c>
      <c r="L9" s="30">
        <v>50</v>
      </c>
      <c r="M9" s="103">
        <v>219.96</v>
      </c>
      <c r="N9" s="103">
        <v>382.4</v>
      </c>
      <c r="O9" s="103">
        <v>368</v>
      </c>
      <c r="P9" s="30">
        <f t="shared" si="2"/>
        <v>323.45333333333332</v>
      </c>
      <c r="Q9" s="30">
        <f t="shared" si="3"/>
        <v>63.580628077006828</v>
      </c>
      <c r="R9" s="103">
        <v>6.48</v>
      </c>
    </row>
    <row r="10" spans="3:18" x14ac:dyDescent="0.25">
      <c r="C10" s="30">
        <v>75</v>
      </c>
      <c r="D10" s="103">
        <v>2495.15</v>
      </c>
      <c r="E10" s="103">
        <v>2703.58</v>
      </c>
      <c r="F10" s="103">
        <v>2614</v>
      </c>
      <c r="G10" s="30">
        <f t="shared" si="0"/>
        <v>2604.2433333333333</v>
      </c>
      <c r="H10" s="30">
        <f t="shared" si="1"/>
        <v>73.9329447314704</v>
      </c>
      <c r="I10" s="103">
        <v>34.74</v>
      </c>
      <c r="L10" s="30">
        <v>75</v>
      </c>
      <c r="M10" s="103">
        <v>369.05</v>
      </c>
      <c r="N10" s="103">
        <v>443.08</v>
      </c>
      <c r="O10" s="103">
        <v>602</v>
      </c>
      <c r="P10" s="30">
        <f t="shared" si="2"/>
        <v>471.37666666666672</v>
      </c>
      <c r="Q10" s="30">
        <f t="shared" si="3"/>
        <v>84.163387625894927</v>
      </c>
      <c r="R10" s="103">
        <v>6.29</v>
      </c>
    </row>
    <row r="11" spans="3:18" x14ac:dyDescent="0.25">
      <c r="C11" s="30">
        <v>100</v>
      </c>
      <c r="D11" s="103">
        <v>2817.06</v>
      </c>
      <c r="E11" s="103">
        <v>3078.46</v>
      </c>
      <c r="F11" s="103">
        <v>3090</v>
      </c>
      <c r="G11" s="30">
        <f t="shared" si="0"/>
        <v>2995.1733333333336</v>
      </c>
      <c r="H11" s="30">
        <f t="shared" si="1"/>
        <v>109.14797875667085</v>
      </c>
      <c r="I11" s="103">
        <v>29.97</v>
      </c>
      <c r="L11" s="30">
        <v>100</v>
      </c>
      <c r="M11" s="103">
        <v>405.14</v>
      </c>
      <c r="N11" s="103">
        <v>402.96</v>
      </c>
      <c r="O11" s="103">
        <v>648</v>
      </c>
      <c r="P11" s="30">
        <f t="shared" si="2"/>
        <v>485.36666666666662</v>
      </c>
      <c r="Q11" s="30">
        <f t="shared" si="3"/>
        <v>99.595152827166586</v>
      </c>
      <c r="R11" s="103">
        <v>4.8600000000000003</v>
      </c>
    </row>
    <row r="12" spans="3:18" x14ac:dyDescent="0.25">
      <c r="C12" s="30">
        <v>500</v>
      </c>
      <c r="D12" s="103">
        <v>2668.03</v>
      </c>
      <c r="E12" s="103">
        <v>3266.23</v>
      </c>
      <c r="F12" s="103">
        <v>3651</v>
      </c>
      <c r="G12" s="30">
        <f t="shared" si="0"/>
        <v>3195.0866666666666</v>
      </c>
      <c r="H12" s="30">
        <f t="shared" si="1"/>
        <v>350.25243441933054</v>
      </c>
      <c r="I12" s="103">
        <v>6.92</v>
      </c>
      <c r="L12" s="30">
        <v>500</v>
      </c>
      <c r="M12" s="103">
        <v>419.14</v>
      </c>
      <c r="N12" s="103">
        <v>742.7</v>
      </c>
      <c r="O12" s="103">
        <v>914</v>
      </c>
      <c r="P12" s="30">
        <f t="shared" si="2"/>
        <v>691.94666666666672</v>
      </c>
      <c r="Q12" s="30">
        <f t="shared" si="3"/>
        <v>177.69852353541543</v>
      </c>
      <c r="R12" s="103">
        <v>1.39</v>
      </c>
    </row>
    <row r="13" spans="3:18" x14ac:dyDescent="0.25">
      <c r="C13" s="30">
        <v>1000</v>
      </c>
      <c r="D13" s="103">
        <v>3053.44</v>
      </c>
      <c r="E13" s="103">
        <v>4386.84</v>
      </c>
      <c r="F13" s="103">
        <v>5286</v>
      </c>
      <c r="G13" s="30">
        <f t="shared" si="0"/>
        <v>4242.0933333333332</v>
      </c>
      <c r="H13" s="30">
        <f t="shared" si="1"/>
        <v>794.29048103742514</v>
      </c>
      <c r="I13" s="103">
        <v>4.25</v>
      </c>
      <c r="L13" s="30">
        <v>1000</v>
      </c>
      <c r="M13" s="103">
        <v>656.97</v>
      </c>
      <c r="N13" s="103">
        <v>635.48</v>
      </c>
      <c r="O13" s="103">
        <v>1459</v>
      </c>
      <c r="P13" s="30">
        <f t="shared" si="2"/>
        <v>917.15</v>
      </c>
      <c r="Q13" s="30">
        <f t="shared" si="3"/>
        <v>331.90098064031088</v>
      </c>
      <c r="R13" s="103">
        <v>0.92</v>
      </c>
    </row>
    <row r="14" spans="3:18" x14ac:dyDescent="0.25">
      <c r="C14" s="30">
        <v>2000</v>
      </c>
      <c r="D14" s="103">
        <v>2828.27</v>
      </c>
      <c r="E14" s="103">
        <v>4688.97</v>
      </c>
      <c r="F14" s="103">
        <v>5101</v>
      </c>
      <c r="G14" s="30">
        <f t="shared" si="0"/>
        <v>4206.08</v>
      </c>
      <c r="H14" s="30">
        <f t="shared" si="1"/>
        <v>856.21623358238276</v>
      </c>
      <c r="I14" s="103">
        <v>2.11</v>
      </c>
      <c r="L14" s="30">
        <v>2000</v>
      </c>
      <c r="M14" s="103">
        <v>584.41999999999996</v>
      </c>
      <c r="N14" s="103">
        <v>674.3</v>
      </c>
      <c r="O14" s="103">
        <v>1810</v>
      </c>
      <c r="P14" s="30">
        <f t="shared" si="2"/>
        <v>1022.9066666666666</v>
      </c>
      <c r="Q14" s="30">
        <f t="shared" si="3"/>
        <v>483.04065053229914</v>
      </c>
      <c r="R14" s="103">
        <v>0.51</v>
      </c>
    </row>
    <row r="17" spans="3:18" x14ac:dyDescent="0.25">
      <c r="C17" s="133" t="s">
        <v>75</v>
      </c>
      <c r="D17" s="133"/>
      <c r="E17" s="133"/>
      <c r="F17" s="133"/>
      <c r="G17" s="133"/>
      <c r="H17" s="133"/>
      <c r="I17" s="133"/>
      <c r="L17" s="133" t="s">
        <v>76</v>
      </c>
      <c r="M17" s="133"/>
      <c r="N17" s="133"/>
      <c r="O17" s="133"/>
      <c r="P17" s="133"/>
      <c r="Q17" s="133"/>
      <c r="R17" s="133"/>
    </row>
    <row r="18" spans="3:18" ht="17.25" x14ac:dyDescent="0.25">
      <c r="C18" s="30" t="s">
        <v>70</v>
      </c>
      <c r="D18" s="133" t="s">
        <v>71</v>
      </c>
      <c r="E18" s="133"/>
      <c r="F18" s="133"/>
      <c r="G18" s="30" t="s">
        <v>19</v>
      </c>
      <c r="H18" s="30" t="s">
        <v>20</v>
      </c>
      <c r="I18" s="30" t="s">
        <v>72</v>
      </c>
      <c r="L18" s="30" t="s">
        <v>70</v>
      </c>
      <c r="M18" s="133" t="s">
        <v>71</v>
      </c>
      <c r="N18" s="133"/>
      <c r="O18" s="133"/>
      <c r="P18" s="30" t="s">
        <v>19</v>
      </c>
      <c r="Q18" s="30" t="s">
        <v>20</v>
      </c>
      <c r="R18" s="30" t="s">
        <v>72</v>
      </c>
    </row>
    <row r="19" spans="3:18" x14ac:dyDescent="0.25">
      <c r="C19" s="30">
        <v>10</v>
      </c>
      <c r="D19" s="103">
        <v>187.1</v>
      </c>
      <c r="E19" s="103">
        <v>223.81</v>
      </c>
      <c r="F19" s="103">
        <v>257</v>
      </c>
      <c r="G19" s="30">
        <f>AVERAGE(D19:F19)</f>
        <v>222.63666666666666</v>
      </c>
      <c r="H19" s="30">
        <f>STDEVA(D19:F19)/SQRT(2)</f>
        <v>24.723824879388435</v>
      </c>
      <c r="I19" s="103">
        <v>22.27</v>
      </c>
      <c r="L19" s="30">
        <v>10</v>
      </c>
      <c r="M19" s="103">
        <v>256.97000000000003</v>
      </c>
      <c r="N19" s="103">
        <v>272.60000000000002</v>
      </c>
      <c r="O19" s="103">
        <v>242</v>
      </c>
      <c r="P19" s="30">
        <f>AVERAGE(M19:O19)</f>
        <v>257.19</v>
      </c>
      <c r="Q19" s="30">
        <f>STDEVA(M19:O19)/SQRT(2)</f>
        <v>10.819572542388178</v>
      </c>
      <c r="R19" s="103">
        <v>25.73</v>
      </c>
    </row>
    <row r="20" spans="3:18" x14ac:dyDescent="0.25">
      <c r="C20" s="30">
        <v>20</v>
      </c>
      <c r="D20" s="103">
        <v>336.9</v>
      </c>
      <c r="E20" s="103">
        <v>448.84</v>
      </c>
      <c r="F20" s="103">
        <v>519</v>
      </c>
      <c r="G20" s="30">
        <f t="shared" ref="G20:G24" si="4">AVERAGE(D20:F20)</f>
        <v>434.91333333333336</v>
      </c>
      <c r="H20" s="30">
        <f t="shared" ref="H20:H24" si="5">STDEVA(D20:F20)/SQRT(2)</f>
        <v>64.944462940782444</v>
      </c>
      <c r="I20" s="103">
        <v>21.76</v>
      </c>
      <c r="L20" s="30">
        <v>20</v>
      </c>
      <c r="M20" s="103">
        <v>419.85</v>
      </c>
      <c r="N20" s="103">
        <v>446.95</v>
      </c>
      <c r="O20" s="103">
        <v>463</v>
      </c>
      <c r="P20" s="30">
        <f t="shared" ref="P20:P24" si="6">AVERAGE(M20:O20)</f>
        <v>443.26666666666665</v>
      </c>
      <c r="Q20" s="30">
        <f t="shared" ref="Q20:Q24" si="7">STDEVA(M20:O20)/SQRT(2)</f>
        <v>15.421670359162341</v>
      </c>
      <c r="R20" s="103">
        <v>22.18</v>
      </c>
    </row>
    <row r="21" spans="3:18" x14ac:dyDescent="0.25">
      <c r="C21" s="30">
        <v>50</v>
      </c>
      <c r="D21" s="103">
        <v>607.36</v>
      </c>
      <c r="E21" s="103">
        <v>727.2</v>
      </c>
      <c r="F21" s="103">
        <v>806</v>
      </c>
      <c r="G21" s="30">
        <f t="shared" si="4"/>
        <v>713.52</v>
      </c>
      <c r="H21" s="30">
        <f t="shared" si="5"/>
        <v>70.72771451135695</v>
      </c>
      <c r="I21" s="103">
        <v>14.28</v>
      </c>
      <c r="L21" s="30">
        <v>50</v>
      </c>
      <c r="M21" s="103">
        <v>680.19</v>
      </c>
      <c r="N21" s="103">
        <v>783.37</v>
      </c>
      <c r="O21" s="103">
        <v>665</v>
      </c>
      <c r="P21" s="30">
        <f t="shared" si="6"/>
        <v>709.52</v>
      </c>
      <c r="Q21" s="30">
        <f t="shared" si="7"/>
        <v>45.541469563464894</v>
      </c>
      <c r="R21" s="103">
        <v>14.2</v>
      </c>
    </row>
    <row r="22" spans="3:18" x14ac:dyDescent="0.25">
      <c r="C22" s="30">
        <v>75</v>
      </c>
      <c r="D22" s="103">
        <v>648.4</v>
      </c>
      <c r="E22" s="103">
        <v>985.36</v>
      </c>
      <c r="F22" s="103">
        <v>1005</v>
      </c>
      <c r="G22" s="30">
        <f t="shared" si="4"/>
        <v>879.5866666666667</v>
      </c>
      <c r="H22" s="30">
        <f t="shared" si="5"/>
        <v>141.74252808055405</v>
      </c>
      <c r="I22" s="103">
        <v>11.73</v>
      </c>
      <c r="L22" s="30">
        <v>75</v>
      </c>
      <c r="M22" s="103">
        <v>672.84</v>
      </c>
      <c r="N22" s="103">
        <v>940.24</v>
      </c>
      <c r="O22" s="103">
        <v>1003</v>
      </c>
      <c r="P22" s="30">
        <f t="shared" si="6"/>
        <v>872.02666666666664</v>
      </c>
      <c r="Q22" s="30">
        <f t="shared" si="7"/>
        <v>123.9782249698177</v>
      </c>
      <c r="R22" s="103">
        <v>11.63</v>
      </c>
    </row>
    <row r="23" spans="3:18" x14ac:dyDescent="0.25">
      <c r="C23" s="30">
        <v>100</v>
      </c>
      <c r="D23" s="103">
        <v>781.22</v>
      </c>
      <c r="E23" s="103">
        <v>955.19</v>
      </c>
      <c r="F23" s="103">
        <v>1067</v>
      </c>
      <c r="G23" s="30">
        <f t="shared" si="4"/>
        <v>934.46999999999991</v>
      </c>
      <c r="H23" s="30">
        <f t="shared" si="5"/>
        <v>101.83206985031811</v>
      </c>
      <c r="I23" s="103">
        <v>9.35</v>
      </c>
      <c r="L23" s="30">
        <v>100</v>
      </c>
      <c r="M23" s="103">
        <v>916.52</v>
      </c>
      <c r="N23" s="103">
        <v>1079.8699999999999</v>
      </c>
      <c r="O23" s="103">
        <v>1158</v>
      </c>
      <c r="P23" s="30">
        <f t="shared" si="6"/>
        <v>1051.4633333333334</v>
      </c>
      <c r="Q23" s="30">
        <f t="shared" si="7"/>
        <v>87.130223325013148</v>
      </c>
      <c r="R23" s="103">
        <v>10.52</v>
      </c>
    </row>
    <row r="24" spans="3:18" x14ac:dyDescent="0.25">
      <c r="C24" s="30">
        <v>500</v>
      </c>
      <c r="D24" s="103">
        <v>912.84</v>
      </c>
      <c r="E24" s="103">
        <v>1641.31</v>
      </c>
      <c r="F24" s="103">
        <v>1272</v>
      </c>
      <c r="G24" s="30">
        <f t="shared" si="4"/>
        <v>1275.3833333333334</v>
      </c>
      <c r="H24" s="30">
        <f t="shared" si="5"/>
        <v>257.56137174791314</v>
      </c>
      <c r="I24" s="103">
        <v>2.91</v>
      </c>
      <c r="L24" s="30">
        <v>500</v>
      </c>
      <c r="M24" s="103">
        <v>895.92</v>
      </c>
      <c r="N24" s="103">
        <v>999.32</v>
      </c>
      <c r="O24" s="103">
        <v>1163</v>
      </c>
      <c r="P24" s="30">
        <f t="shared" si="6"/>
        <v>1019.4133333333333</v>
      </c>
      <c r="Q24" s="30">
        <f t="shared" si="7"/>
        <v>95.225359367485765</v>
      </c>
      <c r="R24" s="103">
        <v>2.16</v>
      </c>
    </row>
    <row r="27" spans="3:18" x14ac:dyDescent="0.25">
      <c r="C27" s="133" t="s">
        <v>77</v>
      </c>
      <c r="D27" s="133"/>
      <c r="E27" s="133"/>
      <c r="F27" s="133"/>
      <c r="G27" s="133"/>
      <c r="H27" s="133"/>
      <c r="I27" s="133"/>
      <c r="L27" s="133" t="s">
        <v>80</v>
      </c>
      <c r="M27" s="133"/>
      <c r="N27" s="133"/>
      <c r="O27" s="133"/>
      <c r="P27" s="133"/>
      <c r="Q27" s="133"/>
      <c r="R27" s="133"/>
    </row>
    <row r="28" spans="3:18" ht="17.25" x14ac:dyDescent="0.25">
      <c r="C28" s="30" t="s">
        <v>79</v>
      </c>
      <c r="D28" s="133" t="s">
        <v>71</v>
      </c>
      <c r="E28" s="133"/>
      <c r="F28" s="133"/>
      <c r="G28" s="30" t="s">
        <v>19</v>
      </c>
      <c r="H28" s="30" t="s">
        <v>20</v>
      </c>
      <c r="I28" s="30" t="s">
        <v>78</v>
      </c>
      <c r="L28" s="30" t="s">
        <v>82</v>
      </c>
      <c r="M28" s="133" t="s">
        <v>71</v>
      </c>
      <c r="N28" s="133"/>
      <c r="O28" s="133"/>
      <c r="P28" s="30" t="s">
        <v>19</v>
      </c>
      <c r="Q28" s="30" t="s">
        <v>20</v>
      </c>
      <c r="R28" s="30" t="s">
        <v>81</v>
      </c>
    </row>
    <row r="29" spans="3:18" x14ac:dyDescent="0.2">
      <c r="C29" s="30">
        <v>10</v>
      </c>
      <c r="D29" s="103">
        <v>550.99</v>
      </c>
      <c r="E29" s="103">
        <v>684.33</v>
      </c>
      <c r="F29" s="103">
        <v>651</v>
      </c>
      <c r="G29" s="30">
        <f>AVERAGE(D29:F29)</f>
        <v>628.77333333333343</v>
      </c>
      <c r="H29" s="30">
        <f>STDEVA(D29:F29)/SQRT(2)</f>
        <v>49.068357590882002</v>
      </c>
      <c r="I29" s="105">
        <v>62.885000000000005</v>
      </c>
      <c r="L29" s="30">
        <v>10</v>
      </c>
      <c r="M29" s="104">
        <v>626.36</v>
      </c>
      <c r="N29" s="104">
        <v>761.03</v>
      </c>
      <c r="O29" s="104">
        <v>599</v>
      </c>
      <c r="P29" s="30">
        <f>AVERAGE(M29:O29)</f>
        <v>662.13</v>
      </c>
      <c r="Q29" s="30">
        <f>STDEVA(M29:O29)/SQRT(2)</f>
        <v>61.331272202686215</v>
      </c>
      <c r="R29" s="105">
        <v>66.224500000000006</v>
      </c>
    </row>
    <row r="30" spans="3:18" x14ac:dyDescent="0.2">
      <c r="C30" s="30">
        <v>20</v>
      </c>
      <c r="D30" s="103">
        <v>1175.33</v>
      </c>
      <c r="E30" s="103">
        <v>1501.72</v>
      </c>
      <c r="F30" s="103">
        <v>1428</v>
      </c>
      <c r="G30" s="30">
        <f t="shared" ref="G30:G36" si="8">AVERAGE(D30:F30)</f>
        <v>1368.3500000000001</v>
      </c>
      <c r="H30" s="30">
        <f t="shared" ref="H30:H36" si="9">STDEVA(D30:F30)/SQRT(2)</f>
        <v>121.0396627143339</v>
      </c>
      <c r="I30" s="105">
        <v>68.429299999999998</v>
      </c>
      <c r="L30" s="30">
        <v>20</v>
      </c>
      <c r="M30" s="104">
        <v>1487.34</v>
      </c>
      <c r="N30" s="104">
        <v>1134.3900000000001</v>
      </c>
      <c r="O30" s="104">
        <v>1471</v>
      </c>
      <c r="P30" s="30">
        <f t="shared" ref="P30:P36" si="10">AVERAGE(M30:O30)</f>
        <v>1364.2433333333333</v>
      </c>
      <c r="Q30" s="30">
        <f t="shared" ref="Q30:Q36" si="11">STDEVA(M30:O30)/SQRT(2)</f>
        <v>140.87435010202083</v>
      </c>
      <c r="R30" s="105">
        <v>68.2273</v>
      </c>
    </row>
    <row r="31" spans="3:18" x14ac:dyDescent="0.2">
      <c r="C31" s="30">
        <v>50</v>
      </c>
      <c r="D31" s="103">
        <v>2559.27</v>
      </c>
      <c r="E31" s="103">
        <v>2718.48</v>
      </c>
      <c r="F31" s="103">
        <v>3246</v>
      </c>
      <c r="G31" s="30">
        <f t="shared" si="8"/>
        <v>2841.25</v>
      </c>
      <c r="H31" s="30">
        <f t="shared" si="9"/>
        <v>254.16911486252678</v>
      </c>
      <c r="I31" s="105">
        <v>56.826900000000002</v>
      </c>
      <c r="L31" s="30">
        <v>50</v>
      </c>
      <c r="M31" s="104">
        <v>2381.92</v>
      </c>
      <c r="N31" s="104">
        <v>2830.77</v>
      </c>
      <c r="O31" s="104">
        <v>3044</v>
      </c>
      <c r="P31" s="30">
        <f t="shared" si="10"/>
        <v>2752.23</v>
      </c>
      <c r="Q31" s="30">
        <f t="shared" si="11"/>
        <v>238.97058427764696</v>
      </c>
      <c r="R31" s="105">
        <v>55.050599999999996</v>
      </c>
    </row>
    <row r="32" spans="3:18" x14ac:dyDescent="0.2">
      <c r="C32" s="30">
        <v>75</v>
      </c>
      <c r="D32" s="103">
        <v>4026.07</v>
      </c>
      <c r="E32" s="103">
        <v>3972.79</v>
      </c>
      <c r="F32" s="103">
        <v>4145</v>
      </c>
      <c r="G32" s="30">
        <f t="shared" si="8"/>
        <v>4047.9533333333334</v>
      </c>
      <c r="H32" s="30">
        <f t="shared" si="9"/>
        <v>62.342727055099743</v>
      </c>
      <c r="I32" s="105">
        <v>53.972999999999999</v>
      </c>
      <c r="L32" s="30">
        <v>75</v>
      </c>
      <c r="M32" s="104">
        <v>2444.3000000000002</v>
      </c>
      <c r="N32" s="104">
        <v>3068.54</v>
      </c>
      <c r="O32" s="104">
        <v>3860</v>
      </c>
      <c r="P32" s="30">
        <f t="shared" si="10"/>
        <v>3124.28</v>
      </c>
      <c r="Q32" s="30">
        <f t="shared" si="11"/>
        <v>501.68806702970335</v>
      </c>
      <c r="R32" s="105">
        <v>41.657299999999999</v>
      </c>
    </row>
    <row r="33" spans="3:18" x14ac:dyDescent="0.2">
      <c r="C33" s="30">
        <v>100</v>
      </c>
      <c r="D33" s="103">
        <v>4514.07</v>
      </c>
      <c r="E33" s="103">
        <v>5420.39</v>
      </c>
      <c r="F33" s="103">
        <v>4743</v>
      </c>
      <c r="G33" s="30">
        <f t="shared" si="8"/>
        <v>4892.4866666666667</v>
      </c>
      <c r="H33" s="30">
        <f t="shared" si="9"/>
        <v>333.25191914926279</v>
      </c>
      <c r="I33" s="105">
        <v>48.927</v>
      </c>
      <c r="L33" s="30">
        <v>100</v>
      </c>
      <c r="M33" s="104">
        <v>5102.8</v>
      </c>
      <c r="N33" s="104">
        <v>4359.24</v>
      </c>
      <c r="O33" s="104">
        <v>3663</v>
      </c>
      <c r="P33" s="30">
        <f t="shared" si="10"/>
        <v>4375.0133333333333</v>
      </c>
      <c r="Q33" s="30">
        <f t="shared" si="11"/>
        <v>509.1378047902798</v>
      </c>
      <c r="R33" s="105">
        <v>43.750500000000002</v>
      </c>
    </row>
    <row r="34" spans="3:18" x14ac:dyDescent="0.2">
      <c r="C34" s="30">
        <v>500</v>
      </c>
      <c r="D34" s="103">
        <v>7578.04</v>
      </c>
      <c r="E34" s="103">
        <v>7745.79</v>
      </c>
      <c r="F34" s="103">
        <v>7562</v>
      </c>
      <c r="G34" s="30">
        <f t="shared" si="8"/>
        <v>7628.6100000000006</v>
      </c>
      <c r="H34" s="30">
        <f t="shared" si="9"/>
        <v>71.9815417311966</v>
      </c>
      <c r="I34" s="105">
        <v>15.2576</v>
      </c>
      <c r="L34" s="30">
        <v>500</v>
      </c>
      <c r="M34" s="104">
        <v>7481.39</v>
      </c>
      <c r="N34" s="104">
        <v>7422.46</v>
      </c>
      <c r="O34" s="104">
        <v>8832</v>
      </c>
      <c r="P34" s="30">
        <f t="shared" si="10"/>
        <v>7911.95</v>
      </c>
      <c r="Q34" s="30">
        <f t="shared" si="11"/>
        <v>563.79836293660867</v>
      </c>
      <c r="R34" s="105">
        <v>15.824300000000001</v>
      </c>
    </row>
    <row r="35" spans="3:18" x14ac:dyDescent="0.2">
      <c r="C35" s="30">
        <v>1000</v>
      </c>
      <c r="D35" s="103">
        <v>9157.59</v>
      </c>
      <c r="E35" s="103">
        <v>10268.879999999999</v>
      </c>
      <c r="F35" s="103">
        <v>13062</v>
      </c>
      <c r="G35" s="30">
        <f t="shared" si="8"/>
        <v>10829.49</v>
      </c>
      <c r="H35" s="30">
        <f t="shared" si="9"/>
        <v>1422.4656482846949</v>
      </c>
      <c r="I35" s="105">
        <v>10.829600000000001</v>
      </c>
      <c r="L35" s="30">
        <v>1000</v>
      </c>
      <c r="M35" s="104">
        <v>7198.64</v>
      </c>
      <c r="N35" s="104">
        <v>8823.89</v>
      </c>
      <c r="O35" s="104">
        <v>8838</v>
      </c>
      <c r="P35" s="30">
        <f t="shared" si="10"/>
        <v>8286.8433333333323</v>
      </c>
      <c r="Q35" s="30">
        <f t="shared" si="11"/>
        <v>666.40439825729413</v>
      </c>
      <c r="R35" s="105">
        <v>8.2869800000000016</v>
      </c>
    </row>
    <row r="36" spans="3:18" x14ac:dyDescent="0.2">
      <c r="C36" s="30">
        <v>2000</v>
      </c>
      <c r="D36" s="103">
        <v>11465.05</v>
      </c>
      <c r="E36" s="103">
        <v>11394.76</v>
      </c>
      <c r="F36" s="103">
        <v>9537</v>
      </c>
      <c r="G36" s="30">
        <f t="shared" si="8"/>
        <v>10798.936666666666</v>
      </c>
      <c r="H36" s="30">
        <f t="shared" si="9"/>
        <v>773.17471635890058</v>
      </c>
      <c r="I36" s="105">
        <v>5.3995699999999998</v>
      </c>
      <c r="L36" s="30">
        <v>2000</v>
      </c>
      <c r="M36" s="104">
        <v>7538.23</v>
      </c>
      <c r="N36" s="104">
        <v>10082.790000000001</v>
      </c>
      <c r="O36" s="104">
        <v>10356</v>
      </c>
      <c r="P36" s="30">
        <f t="shared" si="10"/>
        <v>9325.6733333333341</v>
      </c>
      <c r="Q36" s="30">
        <f t="shared" si="11"/>
        <v>1098.8348780488686</v>
      </c>
      <c r="R36" s="105">
        <v>4.6629399999999999</v>
      </c>
    </row>
    <row r="39" spans="3:18" x14ac:dyDescent="0.25">
      <c r="C39" s="133" t="s">
        <v>83</v>
      </c>
      <c r="D39" s="133"/>
      <c r="E39" s="133"/>
      <c r="F39" s="133"/>
      <c r="G39" s="133"/>
      <c r="H39" s="133"/>
      <c r="I39" s="133"/>
      <c r="L39" s="133" t="s">
        <v>84</v>
      </c>
      <c r="M39" s="133"/>
      <c r="N39" s="133"/>
      <c r="O39" s="133"/>
      <c r="P39" s="133"/>
      <c r="Q39" s="133"/>
      <c r="R39" s="133"/>
    </row>
    <row r="40" spans="3:18" ht="17.25" x14ac:dyDescent="0.25">
      <c r="C40" s="30" t="s">
        <v>82</v>
      </c>
      <c r="D40" s="133" t="s">
        <v>71</v>
      </c>
      <c r="E40" s="133"/>
      <c r="F40" s="133"/>
      <c r="G40" s="30" t="s">
        <v>19</v>
      </c>
      <c r="H40" s="30" t="s">
        <v>20</v>
      </c>
      <c r="I40" s="30" t="s">
        <v>81</v>
      </c>
      <c r="L40" s="30" t="s">
        <v>82</v>
      </c>
      <c r="M40" s="133" t="s">
        <v>71</v>
      </c>
      <c r="N40" s="133"/>
      <c r="O40" s="133"/>
      <c r="P40" s="30" t="s">
        <v>19</v>
      </c>
      <c r="Q40" s="30" t="s">
        <v>20</v>
      </c>
      <c r="R40" s="30" t="s">
        <v>81</v>
      </c>
    </row>
    <row r="41" spans="3:18" x14ac:dyDescent="0.2">
      <c r="C41" s="30">
        <v>10</v>
      </c>
      <c r="D41" s="104">
        <v>188.23</v>
      </c>
      <c r="E41" s="104">
        <v>215.99</v>
      </c>
      <c r="F41" s="104">
        <v>211.08</v>
      </c>
      <c r="G41" s="30">
        <f>AVERAGE(D41:F41)</f>
        <v>205.10000000000002</v>
      </c>
      <c r="H41" s="30">
        <f>STDEVA(D41:F41)/SQRT(2)</f>
        <v>10.475559650920811</v>
      </c>
      <c r="I41" s="103">
        <v>20.51</v>
      </c>
      <c r="L41" s="30">
        <v>10</v>
      </c>
      <c r="M41" s="103">
        <v>275.27999999999997</v>
      </c>
      <c r="N41" s="103">
        <v>272.57</v>
      </c>
      <c r="O41" s="103">
        <v>308.64</v>
      </c>
      <c r="P41" s="30">
        <f>AVERAGE(M41:O41)</f>
        <v>285.49666666666661</v>
      </c>
      <c r="Q41" s="30">
        <f>STDEVA(M41:O41)/SQRT(2)</f>
        <v>14.204689953204422</v>
      </c>
      <c r="R41" s="103">
        <v>28.55</v>
      </c>
    </row>
    <row r="42" spans="3:18" x14ac:dyDescent="0.2">
      <c r="C42" s="30">
        <v>20</v>
      </c>
      <c r="D42" s="104">
        <v>300.68</v>
      </c>
      <c r="E42" s="104">
        <v>390.87</v>
      </c>
      <c r="F42" s="104">
        <v>456.55</v>
      </c>
      <c r="G42" s="30">
        <f t="shared" ref="G42:G47" si="12">AVERAGE(D42:F42)</f>
        <v>382.7</v>
      </c>
      <c r="H42" s="30">
        <f t="shared" ref="H42:H47" si="13">STDEVA(D42:F42)/SQRT(2)</f>
        <v>55.335006551007375</v>
      </c>
      <c r="I42" s="103">
        <v>19.13</v>
      </c>
      <c r="L42" s="30">
        <v>20</v>
      </c>
      <c r="M42" s="103">
        <v>544.38</v>
      </c>
      <c r="N42" s="103">
        <v>530.85</v>
      </c>
      <c r="O42" s="103">
        <v>551.58000000000004</v>
      </c>
      <c r="P42" s="30">
        <f t="shared" ref="P42:P47" si="14">AVERAGE(M42:O42)</f>
        <v>542.27</v>
      </c>
      <c r="Q42" s="30">
        <f t="shared" ref="Q42:Q47" si="15">STDEVA(M42:O42)/SQRT(2)</f>
        <v>7.4421871785114391</v>
      </c>
      <c r="R42" s="103">
        <v>27.11</v>
      </c>
    </row>
    <row r="43" spans="3:18" x14ac:dyDescent="0.2">
      <c r="C43" s="30">
        <v>50</v>
      </c>
      <c r="D43" s="104">
        <v>739.75</v>
      </c>
      <c r="E43" s="104">
        <v>955.52</v>
      </c>
      <c r="F43" s="104">
        <v>1163.58</v>
      </c>
      <c r="G43" s="30">
        <f t="shared" si="12"/>
        <v>952.94999999999993</v>
      </c>
      <c r="H43" s="30">
        <f t="shared" si="13"/>
        <v>149.85479788782172</v>
      </c>
      <c r="I43" s="103">
        <v>19.059999999999999</v>
      </c>
      <c r="L43" s="30">
        <v>50</v>
      </c>
      <c r="M43" s="103">
        <v>1026.21</v>
      </c>
      <c r="N43" s="103">
        <v>1299.49</v>
      </c>
      <c r="O43" s="103">
        <v>1246.22</v>
      </c>
      <c r="P43" s="30">
        <f t="shared" si="14"/>
        <v>1190.6400000000001</v>
      </c>
      <c r="Q43" s="30">
        <f t="shared" si="15"/>
        <v>102.43862040265866</v>
      </c>
      <c r="R43" s="103">
        <v>23.81</v>
      </c>
    </row>
    <row r="44" spans="3:18" x14ac:dyDescent="0.2">
      <c r="C44" s="30">
        <v>100</v>
      </c>
      <c r="D44" s="104">
        <v>1276.01</v>
      </c>
      <c r="E44" s="104">
        <v>1511.85</v>
      </c>
      <c r="F44" s="104">
        <v>1735.47</v>
      </c>
      <c r="G44" s="30">
        <f t="shared" si="12"/>
        <v>1507.7766666666666</v>
      </c>
      <c r="H44" s="30">
        <f t="shared" si="13"/>
        <v>162.46279102202664</v>
      </c>
      <c r="I44" s="103">
        <v>15.08</v>
      </c>
      <c r="L44" s="30">
        <v>100</v>
      </c>
      <c r="M44" s="103">
        <v>1699.68</v>
      </c>
      <c r="N44" s="103">
        <v>2034.56</v>
      </c>
      <c r="O44" s="103">
        <v>2296.14</v>
      </c>
      <c r="P44" s="30">
        <f t="shared" si="14"/>
        <v>2010.1266666666663</v>
      </c>
      <c r="Q44" s="30">
        <f t="shared" si="15"/>
        <v>211.41058835041144</v>
      </c>
      <c r="R44" s="103">
        <v>20.100000000000001</v>
      </c>
    </row>
    <row r="45" spans="3:18" x14ac:dyDescent="0.2">
      <c r="C45" s="30">
        <v>200</v>
      </c>
      <c r="D45" s="104">
        <v>2056.39</v>
      </c>
      <c r="E45" s="104">
        <v>2319.16</v>
      </c>
      <c r="F45" s="104">
        <v>2248.65</v>
      </c>
      <c r="G45" s="30">
        <f t="shared" si="12"/>
        <v>2208.0666666666662</v>
      </c>
      <c r="H45" s="30">
        <f t="shared" si="13"/>
        <v>96.169832674631763</v>
      </c>
      <c r="I45" s="103">
        <v>11.04</v>
      </c>
      <c r="L45" s="30">
        <v>200</v>
      </c>
      <c r="M45" s="103">
        <v>2422.5300000000002</v>
      </c>
      <c r="N45" s="103">
        <v>2515.64</v>
      </c>
      <c r="O45" s="103">
        <v>2639.04</v>
      </c>
      <c r="P45" s="30">
        <f t="shared" si="14"/>
        <v>2525.7366666666667</v>
      </c>
      <c r="Q45" s="30">
        <f t="shared" si="15"/>
        <v>76.797141982411389</v>
      </c>
      <c r="R45" s="103">
        <v>12.63</v>
      </c>
    </row>
    <row r="46" spans="3:18" x14ac:dyDescent="0.2">
      <c r="C46" s="30">
        <v>500</v>
      </c>
      <c r="D46" s="104">
        <v>2488.9699999999998</v>
      </c>
      <c r="E46" s="104">
        <v>3115.27</v>
      </c>
      <c r="F46" s="104">
        <v>3731.91</v>
      </c>
      <c r="G46" s="30">
        <f t="shared" si="12"/>
        <v>3112.0499999999997</v>
      </c>
      <c r="H46" s="30">
        <f t="shared" si="13"/>
        <v>439.45007520764017</v>
      </c>
      <c r="I46" s="103">
        <v>6.22</v>
      </c>
      <c r="L46" s="30">
        <v>500</v>
      </c>
      <c r="M46" s="103">
        <v>3327.13</v>
      </c>
      <c r="N46" s="103">
        <v>3310.19</v>
      </c>
      <c r="O46" s="103">
        <v>3343.44</v>
      </c>
      <c r="P46" s="30">
        <f t="shared" si="14"/>
        <v>3326.92</v>
      </c>
      <c r="Q46" s="30">
        <f t="shared" si="15"/>
        <v>11.75635360135106</v>
      </c>
      <c r="R46" s="103">
        <v>6.65</v>
      </c>
    </row>
    <row r="47" spans="3:18" x14ac:dyDescent="0.2">
      <c r="C47" s="30">
        <v>1000</v>
      </c>
      <c r="D47" s="104">
        <v>3716.49</v>
      </c>
      <c r="E47" s="104">
        <v>3060.16</v>
      </c>
      <c r="F47" s="104">
        <v>4111.57</v>
      </c>
      <c r="G47" s="30">
        <f t="shared" si="12"/>
        <v>3629.4066666666663</v>
      </c>
      <c r="H47" s="30">
        <f t="shared" si="13"/>
        <v>375.53520289936455</v>
      </c>
      <c r="I47" s="105">
        <v>3.63</v>
      </c>
      <c r="L47" s="30">
        <v>1000</v>
      </c>
      <c r="M47" s="103">
        <v>3798.74</v>
      </c>
      <c r="N47" s="103">
        <v>3940.74</v>
      </c>
      <c r="O47" s="103">
        <v>4876.87</v>
      </c>
      <c r="P47" s="30">
        <f t="shared" si="14"/>
        <v>4205.45</v>
      </c>
      <c r="Q47" s="30">
        <f t="shared" si="15"/>
        <v>414.21287540346015</v>
      </c>
      <c r="R47" s="105">
        <v>4.21</v>
      </c>
    </row>
  </sheetData>
  <mergeCells count="16">
    <mergeCell ref="D40:F40"/>
    <mergeCell ref="L39:R39"/>
    <mergeCell ref="M40:O40"/>
    <mergeCell ref="D6:F6"/>
    <mergeCell ref="C5:I5"/>
    <mergeCell ref="L5:R5"/>
    <mergeCell ref="M6:O6"/>
    <mergeCell ref="C17:I17"/>
    <mergeCell ref="D18:F18"/>
    <mergeCell ref="L17:R17"/>
    <mergeCell ref="M18:O18"/>
    <mergeCell ref="C27:I27"/>
    <mergeCell ref="D28:F28"/>
    <mergeCell ref="L27:R27"/>
    <mergeCell ref="M28:O28"/>
    <mergeCell ref="C39:I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 Fig 1b</vt:lpstr>
      <vt:lpstr>Supp Fig 8e</vt:lpstr>
      <vt:lpstr>Supp Fig 8f</vt:lpstr>
      <vt:lpstr>Supp Fig 9c</vt:lpstr>
      <vt:lpstr>Supp Fig 11e</vt:lpstr>
      <vt:lpstr>Supp Fig 11f</vt:lpstr>
      <vt:lpstr>Supp Fig 11g</vt:lpstr>
      <vt:lpstr>Supp Fig 11h</vt:lpstr>
      <vt:lpstr>Supp Fig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 Rullo Tubau</dc:creator>
  <cp:lastModifiedBy>Josep Rullo Tubau</cp:lastModifiedBy>
  <dcterms:created xsi:type="dcterms:W3CDTF">2024-01-08T07:44:03Z</dcterms:created>
  <dcterms:modified xsi:type="dcterms:W3CDTF">2024-03-07T13:10:10Z</dcterms:modified>
</cp:coreProperties>
</file>